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ganesh/Documents/Projects and work/FRET comparison MBP/FInal submission Nat Met/Raw data for Figures/Figure 2 - FRET efficiency histograms/"/>
    </mc:Choice>
  </mc:AlternateContent>
  <xr:revisionPtr revIDLastSave="0" documentId="13_ncr:1_{67A1D250-268B-364D-A08C-0828398E9BE9}" xr6:coauthVersionLast="36" xr6:coauthVersionMax="47" xr10:uidLastSave="{00000000-0000-0000-0000-000000000000}"/>
  <bookViews>
    <workbookView xWindow="1220" yWindow="500" windowWidth="27580" windowHeight="17500" xr2:uid="{00000000-000D-0000-FFFF-FFFF00000000}"/>
  </bookViews>
  <sheets>
    <sheet name="Figure 2b-c" sheetId="17" r:id="rId1"/>
    <sheet name="Figure 2d-e" sheetId="18" r:id="rId2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99" uniqueCount="20">
  <si>
    <t>APO</t>
  </si>
  <si>
    <t>mean</t>
  </si>
  <si>
    <t>std</t>
  </si>
  <si>
    <t>micahelis</t>
  </si>
  <si>
    <t>HOLO</t>
  </si>
  <si>
    <t>mean1</t>
  </si>
  <si>
    <t>std1</t>
  </si>
  <si>
    <t>mean2</t>
  </si>
  <si>
    <t>std2</t>
  </si>
  <si>
    <t>Lab #14</t>
  </si>
  <si>
    <t>Lab #8</t>
  </si>
  <si>
    <t>Lab #7</t>
  </si>
  <si>
    <t>Lab #3</t>
  </si>
  <si>
    <t>Lab #2</t>
  </si>
  <si>
    <t>Lab #4</t>
  </si>
  <si>
    <t>Lab #11</t>
  </si>
  <si>
    <t>Lab #1</t>
  </si>
  <si>
    <t>FRET efficiency</t>
  </si>
  <si>
    <t>Occurrence</t>
  </si>
  <si>
    <t>after reanalys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</font>
    <font>
      <b/>
      <sz val="12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4">
    <xf numFmtId="0" fontId="0" fillId="0" borderId="0" xfId="0"/>
    <xf numFmtId="0" fontId="2" fillId="0" borderId="0" xfId="0" applyFont="1"/>
    <xf numFmtId="0" fontId="3" fillId="0" borderId="0" xfId="0" applyFont="1"/>
    <xf numFmtId="0" fontId="4" fillId="0" borderId="0" xfId="0" applyFont="1"/>
  </cellXfs>
  <cellStyles count="2">
    <cellStyle name="Normal" xfId="0" builtinId="0"/>
    <cellStyle name="Normal 2" xfId="1" xr:uid="{00000000-0005-0000-0000-000002000000}"/>
  </cellStyles>
  <dxfs count="0"/>
  <tableStyles count="0" defaultTableStyle="TableStyleMedium2" defaultPivotStyle="PivotStyleLight16"/>
  <colors>
    <mruColors>
      <color rgb="FFFB9BA1"/>
      <color rgb="FFFF697D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theme" Target="theme/theme1.xml"/><Relationship Id="rId7" Type="http://schemas.openxmlformats.org/officeDocument/2006/relationships/customXml" Target="../customXml/item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smooth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'Figure 2b-c'!$A$3:$A$53</c:f>
              <c:numCache>
                <c:formatCode>General</c:formatCode>
                <c:ptCount val="51"/>
                <c:pt idx="0">
                  <c:v>0</c:v>
                </c:pt>
                <c:pt idx="1">
                  <c:v>1.9607843E-2</c:v>
                </c:pt>
                <c:pt idx="2">
                  <c:v>3.9215686E-2</c:v>
                </c:pt>
                <c:pt idx="3">
                  <c:v>5.8823528999999999E-2</c:v>
                </c:pt>
                <c:pt idx="4">
                  <c:v>7.8431372999999999E-2</c:v>
                </c:pt>
                <c:pt idx="5">
                  <c:v>9.8039215999999998E-2</c:v>
                </c:pt>
                <c:pt idx="6">
                  <c:v>0.117647059</c:v>
                </c:pt>
                <c:pt idx="7">
                  <c:v>0.13725490200000001</c:v>
                </c:pt>
                <c:pt idx="8">
                  <c:v>0.156862745</c:v>
                </c:pt>
                <c:pt idx="9">
                  <c:v>0.17647058800000001</c:v>
                </c:pt>
                <c:pt idx="10">
                  <c:v>0.196078431</c:v>
                </c:pt>
                <c:pt idx="11">
                  <c:v>0.21568627500000001</c:v>
                </c:pt>
                <c:pt idx="12">
                  <c:v>0.235294118</c:v>
                </c:pt>
                <c:pt idx="13">
                  <c:v>0.25490196100000001</c:v>
                </c:pt>
                <c:pt idx="14">
                  <c:v>0.27450980400000002</c:v>
                </c:pt>
                <c:pt idx="15">
                  <c:v>0.29411764699999998</c:v>
                </c:pt>
                <c:pt idx="16">
                  <c:v>0.31372549</c:v>
                </c:pt>
                <c:pt idx="17">
                  <c:v>0.33333333300000001</c:v>
                </c:pt>
                <c:pt idx="18">
                  <c:v>0.35294117600000002</c:v>
                </c:pt>
                <c:pt idx="19">
                  <c:v>0.37254902000000001</c:v>
                </c:pt>
                <c:pt idx="20">
                  <c:v>0.39215686300000002</c:v>
                </c:pt>
                <c:pt idx="21">
                  <c:v>0.41176470599999998</c:v>
                </c:pt>
                <c:pt idx="22">
                  <c:v>0.43137254899999999</c:v>
                </c:pt>
                <c:pt idx="23">
                  <c:v>0.45098039200000001</c:v>
                </c:pt>
                <c:pt idx="24">
                  <c:v>0.47058823500000002</c:v>
                </c:pt>
                <c:pt idx="25">
                  <c:v>0.49019607799999998</c:v>
                </c:pt>
                <c:pt idx="26">
                  <c:v>0.50980392200000002</c:v>
                </c:pt>
                <c:pt idx="27">
                  <c:v>0.52941176499999998</c:v>
                </c:pt>
                <c:pt idx="28">
                  <c:v>0.54901960800000005</c:v>
                </c:pt>
                <c:pt idx="29">
                  <c:v>0.56862745100000001</c:v>
                </c:pt>
                <c:pt idx="30">
                  <c:v>0.58823529399999996</c:v>
                </c:pt>
                <c:pt idx="31">
                  <c:v>0.60784313700000003</c:v>
                </c:pt>
                <c:pt idx="32">
                  <c:v>0.62745097999999999</c:v>
                </c:pt>
                <c:pt idx="33">
                  <c:v>0.64705882400000003</c:v>
                </c:pt>
                <c:pt idx="34">
                  <c:v>0.66666666699999999</c:v>
                </c:pt>
                <c:pt idx="35">
                  <c:v>0.68627450999999995</c:v>
                </c:pt>
                <c:pt idx="36">
                  <c:v>0.70588235300000002</c:v>
                </c:pt>
                <c:pt idx="37">
                  <c:v>0.72549019599999998</c:v>
                </c:pt>
                <c:pt idx="38">
                  <c:v>0.74509803900000005</c:v>
                </c:pt>
                <c:pt idx="39">
                  <c:v>0.764705882</c:v>
                </c:pt>
                <c:pt idx="40">
                  <c:v>0.78431372499999996</c:v>
                </c:pt>
                <c:pt idx="41">
                  <c:v>0.803921569</c:v>
                </c:pt>
                <c:pt idx="42">
                  <c:v>0.82352941199999996</c:v>
                </c:pt>
                <c:pt idx="43">
                  <c:v>0.84313725500000003</c:v>
                </c:pt>
                <c:pt idx="44">
                  <c:v>0.86274509799999999</c:v>
                </c:pt>
                <c:pt idx="45">
                  <c:v>0.88235294099999995</c:v>
                </c:pt>
                <c:pt idx="46">
                  <c:v>0.90196078400000002</c:v>
                </c:pt>
                <c:pt idx="47">
                  <c:v>0.92156862699999997</c:v>
                </c:pt>
                <c:pt idx="48">
                  <c:v>0.94117647100000001</c:v>
                </c:pt>
                <c:pt idx="49">
                  <c:v>0.96078431399999997</c:v>
                </c:pt>
                <c:pt idx="50">
                  <c:v>0.98039215700000004</c:v>
                </c:pt>
              </c:numCache>
            </c:numRef>
          </c:xVal>
          <c:yVal>
            <c:numRef>
              <c:f>'Figure 2b-c'!$B$3:$B$53</c:f>
              <c:numCache>
                <c:formatCode>General</c:formatCode>
                <c:ptCount val="5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1.167976E-3</c:v>
                </c:pt>
                <c:pt idx="14">
                  <c:v>2.6544910000000001E-3</c:v>
                </c:pt>
                <c:pt idx="15">
                  <c:v>4.8842640000000001E-3</c:v>
                </c:pt>
                <c:pt idx="16">
                  <c:v>5.9460609999999999E-3</c:v>
                </c:pt>
                <c:pt idx="17">
                  <c:v>7.7511150000000003E-3</c:v>
                </c:pt>
                <c:pt idx="18">
                  <c:v>6.583139E-3</c:v>
                </c:pt>
                <c:pt idx="19">
                  <c:v>1.1148864E-2</c:v>
                </c:pt>
                <c:pt idx="20">
                  <c:v>1.0617966E-2</c:v>
                </c:pt>
                <c:pt idx="21">
                  <c:v>1.4865152E-2</c:v>
                </c:pt>
                <c:pt idx="22">
                  <c:v>1.6139308000000002E-2</c:v>
                </c:pt>
                <c:pt idx="23">
                  <c:v>1.7625822999999999E-2</c:v>
                </c:pt>
                <c:pt idx="24">
                  <c:v>1.847526E-2</c:v>
                </c:pt>
                <c:pt idx="25">
                  <c:v>1.9855596E-2</c:v>
                </c:pt>
                <c:pt idx="26">
                  <c:v>2.3147165000000001E-2</c:v>
                </c:pt>
                <c:pt idx="27">
                  <c:v>2.7925249999999999E-2</c:v>
                </c:pt>
                <c:pt idx="28">
                  <c:v>2.5376938000000002E-2</c:v>
                </c:pt>
                <c:pt idx="29">
                  <c:v>3.2597154000000003E-2</c:v>
                </c:pt>
                <c:pt idx="30">
                  <c:v>3.4189849000000001E-2</c:v>
                </c:pt>
                <c:pt idx="31">
                  <c:v>3.6525802000000003E-2</c:v>
                </c:pt>
                <c:pt idx="32">
                  <c:v>4.0560629000000001E-2</c:v>
                </c:pt>
                <c:pt idx="33">
                  <c:v>4.0985346999999998E-2</c:v>
                </c:pt>
                <c:pt idx="34">
                  <c:v>4.4701635000000003E-2</c:v>
                </c:pt>
                <c:pt idx="35">
                  <c:v>5.1921851999999998E-2</c:v>
                </c:pt>
                <c:pt idx="36">
                  <c:v>5.1921851999999998E-2</c:v>
                </c:pt>
                <c:pt idx="37">
                  <c:v>5.2824378999999998E-2</c:v>
                </c:pt>
                <c:pt idx="38">
                  <c:v>4.9161180999999998E-2</c:v>
                </c:pt>
                <c:pt idx="39">
                  <c:v>4.7887025E-2</c:v>
                </c:pt>
                <c:pt idx="40">
                  <c:v>4.9904438000000002E-2</c:v>
                </c:pt>
                <c:pt idx="41">
                  <c:v>4.3639839E-2</c:v>
                </c:pt>
                <c:pt idx="42">
                  <c:v>4.4383095999999997E-2</c:v>
                </c:pt>
                <c:pt idx="43">
                  <c:v>4.0348268999999999E-2</c:v>
                </c:pt>
                <c:pt idx="44">
                  <c:v>3.6631981000000001E-2</c:v>
                </c:pt>
                <c:pt idx="45">
                  <c:v>2.6863452999999999E-2</c:v>
                </c:pt>
                <c:pt idx="46">
                  <c:v>2.0545763000000002E-2</c:v>
                </c:pt>
                <c:pt idx="47">
                  <c:v>1.5289870000000001E-2</c:v>
                </c:pt>
                <c:pt idx="48">
                  <c:v>1.2635379E-2</c:v>
                </c:pt>
                <c:pt idx="49">
                  <c:v>6.1584200000000004E-3</c:v>
                </c:pt>
                <c:pt idx="50">
                  <c:v>6.1584200000000004E-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D9AE-954E-A038-30215872BAC6}"/>
            </c:ext>
          </c:extLst>
        </c:ser>
        <c:ser>
          <c:idx val="1"/>
          <c:order val="1"/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'Figure 2b-c'!$A$3:$A$53</c:f>
              <c:numCache>
                <c:formatCode>General</c:formatCode>
                <c:ptCount val="51"/>
                <c:pt idx="0">
                  <c:v>0</c:v>
                </c:pt>
                <c:pt idx="1">
                  <c:v>1.9607843E-2</c:v>
                </c:pt>
                <c:pt idx="2">
                  <c:v>3.9215686E-2</c:v>
                </c:pt>
                <c:pt idx="3">
                  <c:v>5.8823528999999999E-2</c:v>
                </c:pt>
                <c:pt idx="4">
                  <c:v>7.8431372999999999E-2</c:v>
                </c:pt>
                <c:pt idx="5">
                  <c:v>9.8039215999999998E-2</c:v>
                </c:pt>
                <c:pt idx="6">
                  <c:v>0.117647059</c:v>
                </c:pt>
                <c:pt idx="7">
                  <c:v>0.13725490200000001</c:v>
                </c:pt>
                <c:pt idx="8">
                  <c:v>0.156862745</c:v>
                </c:pt>
                <c:pt idx="9">
                  <c:v>0.17647058800000001</c:v>
                </c:pt>
                <c:pt idx="10">
                  <c:v>0.196078431</c:v>
                </c:pt>
                <c:pt idx="11">
                  <c:v>0.21568627500000001</c:v>
                </c:pt>
                <c:pt idx="12">
                  <c:v>0.235294118</c:v>
                </c:pt>
                <c:pt idx="13">
                  <c:v>0.25490196100000001</c:v>
                </c:pt>
                <c:pt idx="14">
                  <c:v>0.27450980400000002</c:v>
                </c:pt>
                <c:pt idx="15">
                  <c:v>0.29411764699999998</c:v>
                </c:pt>
                <c:pt idx="16">
                  <c:v>0.31372549</c:v>
                </c:pt>
                <c:pt idx="17">
                  <c:v>0.33333333300000001</c:v>
                </c:pt>
                <c:pt idx="18">
                  <c:v>0.35294117600000002</c:v>
                </c:pt>
                <c:pt idx="19">
                  <c:v>0.37254902000000001</c:v>
                </c:pt>
                <c:pt idx="20">
                  <c:v>0.39215686300000002</c:v>
                </c:pt>
                <c:pt idx="21">
                  <c:v>0.41176470599999998</c:v>
                </c:pt>
                <c:pt idx="22">
                  <c:v>0.43137254899999999</c:v>
                </c:pt>
                <c:pt idx="23">
                  <c:v>0.45098039200000001</c:v>
                </c:pt>
                <c:pt idx="24">
                  <c:v>0.47058823500000002</c:v>
                </c:pt>
                <c:pt idx="25">
                  <c:v>0.49019607799999998</c:v>
                </c:pt>
                <c:pt idx="26">
                  <c:v>0.50980392200000002</c:v>
                </c:pt>
                <c:pt idx="27">
                  <c:v>0.52941176499999998</c:v>
                </c:pt>
                <c:pt idx="28">
                  <c:v>0.54901960800000005</c:v>
                </c:pt>
                <c:pt idx="29">
                  <c:v>0.56862745100000001</c:v>
                </c:pt>
                <c:pt idx="30">
                  <c:v>0.58823529399999996</c:v>
                </c:pt>
                <c:pt idx="31">
                  <c:v>0.60784313700000003</c:v>
                </c:pt>
                <c:pt idx="32">
                  <c:v>0.62745097999999999</c:v>
                </c:pt>
                <c:pt idx="33">
                  <c:v>0.64705882400000003</c:v>
                </c:pt>
                <c:pt idx="34">
                  <c:v>0.66666666699999999</c:v>
                </c:pt>
                <c:pt idx="35">
                  <c:v>0.68627450999999995</c:v>
                </c:pt>
                <c:pt idx="36">
                  <c:v>0.70588235300000002</c:v>
                </c:pt>
                <c:pt idx="37">
                  <c:v>0.72549019599999998</c:v>
                </c:pt>
                <c:pt idx="38">
                  <c:v>0.74509803900000005</c:v>
                </c:pt>
                <c:pt idx="39">
                  <c:v>0.764705882</c:v>
                </c:pt>
                <c:pt idx="40">
                  <c:v>0.78431372499999996</c:v>
                </c:pt>
                <c:pt idx="41">
                  <c:v>0.803921569</c:v>
                </c:pt>
                <c:pt idx="42">
                  <c:v>0.82352941199999996</c:v>
                </c:pt>
                <c:pt idx="43">
                  <c:v>0.84313725500000003</c:v>
                </c:pt>
                <c:pt idx="44">
                  <c:v>0.86274509799999999</c:v>
                </c:pt>
                <c:pt idx="45">
                  <c:v>0.88235294099999995</c:v>
                </c:pt>
                <c:pt idx="46">
                  <c:v>0.90196078400000002</c:v>
                </c:pt>
                <c:pt idx="47">
                  <c:v>0.92156862699999997</c:v>
                </c:pt>
                <c:pt idx="48">
                  <c:v>0.94117647100000001</c:v>
                </c:pt>
                <c:pt idx="49">
                  <c:v>0.96078431399999997</c:v>
                </c:pt>
                <c:pt idx="50">
                  <c:v>0.98039215700000004</c:v>
                </c:pt>
              </c:numCache>
            </c:numRef>
          </c:xVal>
          <c:yVal>
            <c:numRef>
              <c:f>'Figure 2b-c'!$C$3:$C$53</c:f>
              <c:numCache>
                <c:formatCode>General</c:formatCode>
                <c:ptCount val="51"/>
                <c:pt idx="0">
                  <c:v>6.2735259999999998E-3</c:v>
                </c:pt>
                <c:pt idx="1">
                  <c:v>1.0037641E-2</c:v>
                </c:pt>
                <c:pt idx="2">
                  <c:v>3.7641150000000002E-3</c:v>
                </c:pt>
                <c:pt idx="3">
                  <c:v>3.7641150000000002E-3</c:v>
                </c:pt>
                <c:pt idx="4">
                  <c:v>0</c:v>
                </c:pt>
                <c:pt idx="5">
                  <c:v>7.5282309999999998E-3</c:v>
                </c:pt>
                <c:pt idx="6">
                  <c:v>1.2547050000000001E-3</c:v>
                </c:pt>
                <c:pt idx="7">
                  <c:v>2.5094100000000001E-3</c:v>
                </c:pt>
                <c:pt idx="8">
                  <c:v>5.0188209999999997E-3</c:v>
                </c:pt>
                <c:pt idx="9">
                  <c:v>2.5094100000000001E-3</c:v>
                </c:pt>
                <c:pt idx="10">
                  <c:v>5.0188209999999997E-3</c:v>
                </c:pt>
                <c:pt idx="11">
                  <c:v>3.7641150000000002E-3</c:v>
                </c:pt>
                <c:pt idx="12">
                  <c:v>7.5282309999999998E-3</c:v>
                </c:pt>
                <c:pt idx="13">
                  <c:v>3.7641150000000002E-3</c:v>
                </c:pt>
                <c:pt idx="14">
                  <c:v>3.7641150000000002E-3</c:v>
                </c:pt>
                <c:pt idx="15">
                  <c:v>3.7641150000000002E-3</c:v>
                </c:pt>
                <c:pt idx="16">
                  <c:v>5.0188209999999997E-3</c:v>
                </c:pt>
                <c:pt idx="17">
                  <c:v>7.5282309999999998E-3</c:v>
                </c:pt>
                <c:pt idx="18">
                  <c:v>6.2735259999999998E-3</c:v>
                </c:pt>
                <c:pt idx="19">
                  <c:v>6.2735259999999998E-3</c:v>
                </c:pt>
                <c:pt idx="20">
                  <c:v>5.0188209999999997E-3</c:v>
                </c:pt>
                <c:pt idx="21">
                  <c:v>2.5094100000000001E-3</c:v>
                </c:pt>
                <c:pt idx="22">
                  <c:v>5.0188209999999997E-3</c:v>
                </c:pt>
                <c:pt idx="23">
                  <c:v>5.0188209999999997E-3</c:v>
                </c:pt>
                <c:pt idx="24">
                  <c:v>8.7829359999999999E-3</c:v>
                </c:pt>
                <c:pt idx="25">
                  <c:v>5.0188209999999997E-3</c:v>
                </c:pt>
                <c:pt idx="26">
                  <c:v>3.7641150000000002E-3</c:v>
                </c:pt>
                <c:pt idx="27">
                  <c:v>7.5282309999999998E-3</c:v>
                </c:pt>
                <c:pt idx="28">
                  <c:v>8.7829359999999999E-3</c:v>
                </c:pt>
                <c:pt idx="29">
                  <c:v>8.7829359999999999E-3</c:v>
                </c:pt>
                <c:pt idx="30">
                  <c:v>1.0037641E-2</c:v>
                </c:pt>
                <c:pt idx="31">
                  <c:v>1.1292346E-2</c:v>
                </c:pt>
                <c:pt idx="32">
                  <c:v>1.7565872E-2</c:v>
                </c:pt>
                <c:pt idx="33">
                  <c:v>2.0075282E-2</c:v>
                </c:pt>
                <c:pt idx="34">
                  <c:v>2.3839398000000001E-2</c:v>
                </c:pt>
                <c:pt idx="35">
                  <c:v>2.1329987000000002E-2</c:v>
                </c:pt>
                <c:pt idx="36">
                  <c:v>3.6386449000000001E-2</c:v>
                </c:pt>
                <c:pt idx="37">
                  <c:v>2.7603513E-2</c:v>
                </c:pt>
                <c:pt idx="38">
                  <c:v>4.1405270000000001E-2</c:v>
                </c:pt>
                <c:pt idx="39">
                  <c:v>4.6424090000000001E-2</c:v>
                </c:pt>
                <c:pt idx="40">
                  <c:v>6.7754077999999995E-2</c:v>
                </c:pt>
                <c:pt idx="41">
                  <c:v>5.2697616000000003E-2</c:v>
                </c:pt>
                <c:pt idx="42">
                  <c:v>5.7716437000000002E-2</c:v>
                </c:pt>
                <c:pt idx="43">
                  <c:v>5.5207025999999999E-2</c:v>
                </c:pt>
                <c:pt idx="44">
                  <c:v>5.6461731000000001E-2</c:v>
                </c:pt>
                <c:pt idx="45">
                  <c:v>6.1480552000000001E-2</c:v>
                </c:pt>
                <c:pt idx="46">
                  <c:v>5.1442911000000001E-2</c:v>
                </c:pt>
                <c:pt idx="47">
                  <c:v>5.5207025999999999E-2</c:v>
                </c:pt>
                <c:pt idx="48">
                  <c:v>4.0150564999999999E-2</c:v>
                </c:pt>
                <c:pt idx="49">
                  <c:v>4.5169384999999999E-2</c:v>
                </c:pt>
                <c:pt idx="50">
                  <c:v>4.5169384999999999E-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D9AE-954E-A038-30215872BAC6}"/>
            </c:ext>
          </c:extLst>
        </c:ser>
        <c:ser>
          <c:idx val="2"/>
          <c:order val="2"/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xVal>
            <c:numRef>
              <c:f>'Figure 2b-c'!$A$3:$A$53</c:f>
              <c:numCache>
                <c:formatCode>General</c:formatCode>
                <c:ptCount val="51"/>
                <c:pt idx="0">
                  <c:v>0</c:v>
                </c:pt>
                <c:pt idx="1">
                  <c:v>1.9607843E-2</c:v>
                </c:pt>
                <c:pt idx="2">
                  <c:v>3.9215686E-2</c:v>
                </c:pt>
                <c:pt idx="3">
                  <c:v>5.8823528999999999E-2</c:v>
                </c:pt>
                <c:pt idx="4">
                  <c:v>7.8431372999999999E-2</c:v>
                </c:pt>
                <c:pt idx="5">
                  <c:v>9.8039215999999998E-2</c:v>
                </c:pt>
                <c:pt idx="6">
                  <c:v>0.117647059</c:v>
                </c:pt>
                <c:pt idx="7">
                  <c:v>0.13725490200000001</c:v>
                </c:pt>
                <c:pt idx="8">
                  <c:v>0.156862745</c:v>
                </c:pt>
                <c:pt idx="9">
                  <c:v>0.17647058800000001</c:v>
                </c:pt>
                <c:pt idx="10">
                  <c:v>0.196078431</c:v>
                </c:pt>
                <c:pt idx="11">
                  <c:v>0.21568627500000001</c:v>
                </c:pt>
                <c:pt idx="12">
                  <c:v>0.235294118</c:v>
                </c:pt>
                <c:pt idx="13">
                  <c:v>0.25490196100000001</c:v>
                </c:pt>
                <c:pt idx="14">
                  <c:v>0.27450980400000002</c:v>
                </c:pt>
                <c:pt idx="15">
                  <c:v>0.29411764699999998</c:v>
                </c:pt>
                <c:pt idx="16">
                  <c:v>0.31372549</c:v>
                </c:pt>
                <c:pt idx="17">
                  <c:v>0.33333333300000001</c:v>
                </c:pt>
                <c:pt idx="18">
                  <c:v>0.35294117600000002</c:v>
                </c:pt>
                <c:pt idx="19">
                  <c:v>0.37254902000000001</c:v>
                </c:pt>
                <c:pt idx="20">
                  <c:v>0.39215686300000002</c:v>
                </c:pt>
                <c:pt idx="21">
                  <c:v>0.41176470599999998</c:v>
                </c:pt>
                <c:pt idx="22">
                  <c:v>0.43137254899999999</c:v>
                </c:pt>
                <c:pt idx="23">
                  <c:v>0.45098039200000001</c:v>
                </c:pt>
                <c:pt idx="24">
                  <c:v>0.47058823500000002</c:v>
                </c:pt>
                <c:pt idx="25">
                  <c:v>0.49019607799999998</c:v>
                </c:pt>
                <c:pt idx="26">
                  <c:v>0.50980392200000002</c:v>
                </c:pt>
                <c:pt idx="27">
                  <c:v>0.52941176499999998</c:v>
                </c:pt>
                <c:pt idx="28">
                  <c:v>0.54901960800000005</c:v>
                </c:pt>
                <c:pt idx="29">
                  <c:v>0.56862745100000001</c:v>
                </c:pt>
                <c:pt idx="30">
                  <c:v>0.58823529399999996</c:v>
                </c:pt>
                <c:pt idx="31">
                  <c:v>0.60784313700000003</c:v>
                </c:pt>
                <c:pt idx="32">
                  <c:v>0.62745097999999999</c:v>
                </c:pt>
                <c:pt idx="33">
                  <c:v>0.64705882400000003</c:v>
                </c:pt>
                <c:pt idx="34">
                  <c:v>0.66666666699999999</c:v>
                </c:pt>
                <c:pt idx="35">
                  <c:v>0.68627450999999995</c:v>
                </c:pt>
                <c:pt idx="36">
                  <c:v>0.70588235300000002</c:v>
                </c:pt>
                <c:pt idx="37">
                  <c:v>0.72549019599999998</c:v>
                </c:pt>
                <c:pt idx="38">
                  <c:v>0.74509803900000005</c:v>
                </c:pt>
                <c:pt idx="39">
                  <c:v>0.764705882</c:v>
                </c:pt>
                <c:pt idx="40">
                  <c:v>0.78431372499999996</c:v>
                </c:pt>
                <c:pt idx="41">
                  <c:v>0.803921569</c:v>
                </c:pt>
                <c:pt idx="42">
                  <c:v>0.82352941199999996</c:v>
                </c:pt>
                <c:pt idx="43">
                  <c:v>0.84313725500000003</c:v>
                </c:pt>
                <c:pt idx="44">
                  <c:v>0.86274509799999999</c:v>
                </c:pt>
                <c:pt idx="45">
                  <c:v>0.88235294099999995</c:v>
                </c:pt>
                <c:pt idx="46">
                  <c:v>0.90196078400000002</c:v>
                </c:pt>
                <c:pt idx="47">
                  <c:v>0.92156862699999997</c:v>
                </c:pt>
                <c:pt idx="48">
                  <c:v>0.94117647100000001</c:v>
                </c:pt>
                <c:pt idx="49">
                  <c:v>0.96078431399999997</c:v>
                </c:pt>
                <c:pt idx="50">
                  <c:v>0.98039215700000004</c:v>
                </c:pt>
              </c:numCache>
            </c:numRef>
          </c:xVal>
          <c:yVal>
            <c:numRef>
              <c:f>'Figure 2b-c'!$D$3:$D$53</c:f>
              <c:numCache>
                <c:formatCode>General</c:formatCode>
                <c:ptCount val="51"/>
                <c:pt idx="0">
                  <c:v>1.328683E-3</c:v>
                </c:pt>
                <c:pt idx="1">
                  <c:v>1.2871619999999999E-3</c:v>
                </c:pt>
                <c:pt idx="2">
                  <c:v>1.204119E-3</c:v>
                </c:pt>
                <c:pt idx="3">
                  <c:v>5.3977699999999997E-4</c:v>
                </c:pt>
                <c:pt idx="4">
                  <c:v>6.2281999999999995E-4</c:v>
                </c:pt>
                <c:pt idx="5">
                  <c:v>7.4738400000000003E-4</c:v>
                </c:pt>
                <c:pt idx="6">
                  <c:v>6.2281999999999995E-4</c:v>
                </c:pt>
                <c:pt idx="7">
                  <c:v>6.6434100000000004E-4</c:v>
                </c:pt>
                <c:pt idx="8">
                  <c:v>9.1346999999999999E-4</c:v>
                </c:pt>
                <c:pt idx="9">
                  <c:v>9.9651199999999996E-4</c:v>
                </c:pt>
                <c:pt idx="10">
                  <c:v>1.4947680000000001E-3</c:v>
                </c:pt>
                <c:pt idx="11">
                  <c:v>1.4947680000000001E-3</c:v>
                </c:pt>
                <c:pt idx="12">
                  <c:v>1.9930239999999999E-3</c:v>
                </c:pt>
                <c:pt idx="13">
                  <c:v>2.5743229999999999E-3</c:v>
                </c:pt>
                <c:pt idx="14">
                  <c:v>2.9064939999999999E-3</c:v>
                </c:pt>
                <c:pt idx="15">
                  <c:v>3.1556219999999999E-3</c:v>
                </c:pt>
                <c:pt idx="16">
                  <c:v>3.3217070000000001E-3</c:v>
                </c:pt>
                <c:pt idx="17">
                  <c:v>4.4843050000000001E-3</c:v>
                </c:pt>
                <c:pt idx="18">
                  <c:v>4.442784E-3</c:v>
                </c:pt>
                <c:pt idx="19">
                  <c:v>6.2697229999999996E-3</c:v>
                </c:pt>
                <c:pt idx="20">
                  <c:v>7.0171069999999999E-3</c:v>
                </c:pt>
                <c:pt idx="21">
                  <c:v>8.3873109999999997E-3</c:v>
                </c:pt>
                <c:pt idx="22">
                  <c:v>8.5118750000000003E-3</c:v>
                </c:pt>
                <c:pt idx="23">
                  <c:v>1.1127720000000001E-2</c:v>
                </c:pt>
                <c:pt idx="24">
                  <c:v>1.2414880999999999E-2</c:v>
                </c:pt>
                <c:pt idx="25">
                  <c:v>1.6359408999999998E-2</c:v>
                </c:pt>
                <c:pt idx="26">
                  <c:v>1.8975253000000001E-2</c:v>
                </c:pt>
                <c:pt idx="27">
                  <c:v>1.9224380999999999E-2</c:v>
                </c:pt>
                <c:pt idx="28">
                  <c:v>2.5369539999999999E-2</c:v>
                </c:pt>
                <c:pt idx="29">
                  <c:v>3.0725793000000001E-2</c:v>
                </c:pt>
                <c:pt idx="30">
                  <c:v>3.5251618999999998E-2</c:v>
                </c:pt>
                <c:pt idx="31">
                  <c:v>3.8199635000000003E-2</c:v>
                </c:pt>
                <c:pt idx="32">
                  <c:v>4.7209766E-2</c:v>
                </c:pt>
                <c:pt idx="33">
                  <c:v>4.6669988000000003E-2</c:v>
                </c:pt>
                <c:pt idx="34">
                  <c:v>5.2109283999999999E-2</c:v>
                </c:pt>
                <c:pt idx="35">
                  <c:v>5.2856668000000002E-2</c:v>
                </c:pt>
                <c:pt idx="36">
                  <c:v>5.3147317999999999E-2</c:v>
                </c:pt>
                <c:pt idx="37">
                  <c:v>5.3230359999999997E-2</c:v>
                </c:pt>
                <c:pt idx="38">
                  <c:v>5.2690582999999999E-2</c:v>
                </c:pt>
                <c:pt idx="39">
                  <c:v>5.3728616999999999E-2</c:v>
                </c:pt>
                <c:pt idx="40">
                  <c:v>5.2399934000000002E-2</c:v>
                </c:pt>
                <c:pt idx="41">
                  <c:v>5.1112772000000001E-2</c:v>
                </c:pt>
                <c:pt idx="42">
                  <c:v>4.7126723000000002E-2</c:v>
                </c:pt>
                <c:pt idx="43">
                  <c:v>3.6912473000000001E-2</c:v>
                </c:pt>
                <c:pt idx="44">
                  <c:v>3.4919448999999998E-2</c:v>
                </c:pt>
                <c:pt idx="45">
                  <c:v>2.3916293000000002E-2</c:v>
                </c:pt>
                <c:pt idx="46">
                  <c:v>2.0926756000000001E-2</c:v>
                </c:pt>
                <c:pt idx="47">
                  <c:v>1.8227869000000001E-2</c:v>
                </c:pt>
                <c:pt idx="48">
                  <c:v>1.4490948E-2</c:v>
                </c:pt>
                <c:pt idx="49">
                  <c:v>7.8475339999999998E-3</c:v>
                </c:pt>
                <c:pt idx="50">
                  <c:v>7.8475339999999998E-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D9AE-954E-A038-30215872BAC6}"/>
            </c:ext>
          </c:extLst>
        </c:ser>
        <c:ser>
          <c:idx val="3"/>
          <c:order val="3"/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xVal>
            <c:numRef>
              <c:f>'Figure 2b-c'!$A$3:$A$53</c:f>
              <c:numCache>
                <c:formatCode>General</c:formatCode>
                <c:ptCount val="51"/>
                <c:pt idx="0">
                  <c:v>0</c:v>
                </c:pt>
                <c:pt idx="1">
                  <c:v>1.9607843E-2</c:v>
                </c:pt>
                <c:pt idx="2">
                  <c:v>3.9215686E-2</c:v>
                </c:pt>
                <c:pt idx="3">
                  <c:v>5.8823528999999999E-2</c:v>
                </c:pt>
                <c:pt idx="4">
                  <c:v>7.8431372999999999E-2</c:v>
                </c:pt>
                <c:pt idx="5">
                  <c:v>9.8039215999999998E-2</c:v>
                </c:pt>
                <c:pt idx="6">
                  <c:v>0.117647059</c:v>
                </c:pt>
                <c:pt idx="7">
                  <c:v>0.13725490200000001</c:v>
                </c:pt>
                <c:pt idx="8">
                  <c:v>0.156862745</c:v>
                </c:pt>
                <c:pt idx="9">
                  <c:v>0.17647058800000001</c:v>
                </c:pt>
                <c:pt idx="10">
                  <c:v>0.196078431</c:v>
                </c:pt>
                <c:pt idx="11">
                  <c:v>0.21568627500000001</c:v>
                </c:pt>
                <c:pt idx="12">
                  <c:v>0.235294118</c:v>
                </c:pt>
                <c:pt idx="13">
                  <c:v>0.25490196100000001</c:v>
                </c:pt>
                <c:pt idx="14">
                  <c:v>0.27450980400000002</c:v>
                </c:pt>
                <c:pt idx="15">
                  <c:v>0.29411764699999998</c:v>
                </c:pt>
                <c:pt idx="16">
                  <c:v>0.31372549</c:v>
                </c:pt>
                <c:pt idx="17">
                  <c:v>0.33333333300000001</c:v>
                </c:pt>
                <c:pt idx="18">
                  <c:v>0.35294117600000002</c:v>
                </c:pt>
                <c:pt idx="19">
                  <c:v>0.37254902000000001</c:v>
                </c:pt>
                <c:pt idx="20">
                  <c:v>0.39215686300000002</c:v>
                </c:pt>
                <c:pt idx="21">
                  <c:v>0.41176470599999998</c:v>
                </c:pt>
                <c:pt idx="22">
                  <c:v>0.43137254899999999</c:v>
                </c:pt>
                <c:pt idx="23">
                  <c:v>0.45098039200000001</c:v>
                </c:pt>
                <c:pt idx="24">
                  <c:v>0.47058823500000002</c:v>
                </c:pt>
                <c:pt idx="25">
                  <c:v>0.49019607799999998</c:v>
                </c:pt>
                <c:pt idx="26">
                  <c:v>0.50980392200000002</c:v>
                </c:pt>
                <c:pt idx="27">
                  <c:v>0.52941176499999998</c:v>
                </c:pt>
                <c:pt idx="28">
                  <c:v>0.54901960800000005</c:v>
                </c:pt>
                <c:pt idx="29">
                  <c:v>0.56862745100000001</c:v>
                </c:pt>
                <c:pt idx="30">
                  <c:v>0.58823529399999996</c:v>
                </c:pt>
                <c:pt idx="31">
                  <c:v>0.60784313700000003</c:v>
                </c:pt>
                <c:pt idx="32">
                  <c:v>0.62745097999999999</c:v>
                </c:pt>
                <c:pt idx="33">
                  <c:v>0.64705882400000003</c:v>
                </c:pt>
                <c:pt idx="34">
                  <c:v>0.66666666699999999</c:v>
                </c:pt>
                <c:pt idx="35">
                  <c:v>0.68627450999999995</c:v>
                </c:pt>
                <c:pt idx="36">
                  <c:v>0.70588235300000002</c:v>
                </c:pt>
                <c:pt idx="37">
                  <c:v>0.72549019599999998</c:v>
                </c:pt>
                <c:pt idx="38">
                  <c:v>0.74509803900000005</c:v>
                </c:pt>
                <c:pt idx="39">
                  <c:v>0.764705882</c:v>
                </c:pt>
                <c:pt idx="40">
                  <c:v>0.78431372499999996</c:v>
                </c:pt>
                <c:pt idx="41">
                  <c:v>0.803921569</c:v>
                </c:pt>
                <c:pt idx="42">
                  <c:v>0.82352941199999996</c:v>
                </c:pt>
                <c:pt idx="43">
                  <c:v>0.84313725500000003</c:v>
                </c:pt>
                <c:pt idx="44">
                  <c:v>0.86274509799999999</c:v>
                </c:pt>
                <c:pt idx="45">
                  <c:v>0.88235294099999995</c:v>
                </c:pt>
                <c:pt idx="46">
                  <c:v>0.90196078400000002</c:v>
                </c:pt>
                <c:pt idx="47">
                  <c:v>0.92156862699999997</c:v>
                </c:pt>
                <c:pt idx="48">
                  <c:v>0.94117647100000001</c:v>
                </c:pt>
                <c:pt idx="49">
                  <c:v>0.96078431399999997</c:v>
                </c:pt>
                <c:pt idx="50">
                  <c:v>0.98039215700000004</c:v>
                </c:pt>
              </c:numCache>
            </c:numRef>
          </c:xVal>
          <c:yVal>
            <c:numRef>
              <c:f>'Figure 2b-c'!$E$3:$E$53</c:f>
              <c:numCache>
                <c:formatCode>General</c:formatCode>
                <c:ptCount val="51"/>
                <c:pt idx="0">
                  <c:v>9.4412000000000001E-4</c:v>
                </c:pt>
                <c:pt idx="1">
                  <c:v>4.7206E-4</c:v>
                </c:pt>
                <c:pt idx="2">
                  <c:v>5.9007500000000002E-4</c:v>
                </c:pt>
                <c:pt idx="3">
                  <c:v>5.3106699999999998E-4</c:v>
                </c:pt>
                <c:pt idx="4">
                  <c:v>4.7206E-4</c:v>
                </c:pt>
                <c:pt idx="5">
                  <c:v>5.9007500000000002E-4</c:v>
                </c:pt>
                <c:pt idx="6">
                  <c:v>3.5404499999999999E-4</c:v>
                </c:pt>
                <c:pt idx="7">
                  <c:v>7.0808999999999998E-4</c:v>
                </c:pt>
                <c:pt idx="8">
                  <c:v>5.9007500000000002E-4</c:v>
                </c:pt>
                <c:pt idx="9">
                  <c:v>8.2610500000000005E-4</c:v>
                </c:pt>
                <c:pt idx="10">
                  <c:v>1.0621350000000001E-3</c:v>
                </c:pt>
                <c:pt idx="11">
                  <c:v>8.2610500000000005E-4</c:v>
                </c:pt>
                <c:pt idx="12">
                  <c:v>1.0621350000000001E-3</c:v>
                </c:pt>
                <c:pt idx="13">
                  <c:v>1.18015E-3</c:v>
                </c:pt>
                <c:pt idx="14">
                  <c:v>1.5932019999999999E-3</c:v>
                </c:pt>
                <c:pt idx="15">
                  <c:v>2.0062550000000002E-3</c:v>
                </c:pt>
                <c:pt idx="16">
                  <c:v>2.478315E-3</c:v>
                </c:pt>
                <c:pt idx="17">
                  <c:v>3.0683899999999998E-3</c:v>
                </c:pt>
                <c:pt idx="18">
                  <c:v>2.9503749999999999E-3</c:v>
                </c:pt>
                <c:pt idx="19">
                  <c:v>3.6584650000000001E-3</c:v>
                </c:pt>
                <c:pt idx="20">
                  <c:v>4.3075470000000001E-3</c:v>
                </c:pt>
                <c:pt idx="21">
                  <c:v>4.9566289999999997E-3</c:v>
                </c:pt>
                <c:pt idx="22">
                  <c:v>5.5467040000000004E-3</c:v>
                </c:pt>
                <c:pt idx="23">
                  <c:v>6.608839E-3</c:v>
                </c:pt>
                <c:pt idx="24">
                  <c:v>8.7331089999999993E-3</c:v>
                </c:pt>
                <c:pt idx="25">
                  <c:v>1.0208296E-2</c:v>
                </c:pt>
                <c:pt idx="26">
                  <c:v>1.1683483999999999E-2</c:v>
                </c:pt>
                <c:pt idx="27">
                  <c:v>1.6522097999999999E-2</c:v>
                </c:pt>
                <c:pt idx="28">
                  <c:v>2.3012923000000001E-2</c:v>
                </c:pt>
                <c:pt idx="29">
                  <c:v>2.3602998E-2</c:v>
                </c:pt>
                <c:pt idx="30">
                  <c:v>2.8677642E-2</c:v>
                </c:pt>
                <c:pt idx="31">
                  <c:v>3.3752286999999999E-2</c:v>
                </c:pt>
                <c:pt idx="32">
                  <c:v>3.7882811000000002E-2</c:v>
                </c:pt>
                <c:pt idx="33">
                  <c:v>4.6025845000000003E-2</c:v>
                </c:pt>
                <c:pt idx="34">
                  <c:v>4.7560039999999998E-2</c:v>
                </c:pt>
                <c:pt idx="35">
                  <c:v>5.0392399999999997E-2</c:v>
                </c:pt>
                <c:pt idx="36">
                  <c:v>5.2870714999999999E-2</c:v>
                </c:pt>
                <c:pt idx="37">
                  <c:v>5.5349029000000001E-2</c:v>
                </c:pt>
                <c:pt idx="38">
                  <c:v>5.7709328999999997E-2</c:v>
                </c:pt>
                <c:pt idx="39">
                  <c:v>5.5585058999999999E-2</c:v>
                </c:pt>
                <c:pt idx="40">
                  <c:v>5.8063374000000001E-2</c:v>
                </c:pt>
                <c:pt idx="41">
                  <c:v>5.7650321999999997E-2</c:v>
                </c:pt>
                <c:pt idx="42">
                  <c:v>5.7237269E-2</c:v>
                </c:pt>
                <c:pt idx="43">
                  <c:v>4.8268129999999999E-2</c:v>
                </c:pt>
                <c:pt idx="44">
                  <c:v>4.1659291000000001E-2</c:v>
                </c:pt>
                <c:pt idx="45">
                  <c:v>2.9739776999999998E-2</c:v>
                </c:pt>
                <c:pt idx="46">
                  <c:v>2.9975807E-2</c:v>
                </c:pt>
                <c:pt idx="47">
                  <c:v>2.7497491999999998E-2</c:v>
                </c:pt>
                <c:pt idx="48">
                  <c:v>2.5019177E-2</c:v>
                </c:pt>
                <c:pt idx="49">
                  <c:v>1.4633859000000001E-2</c:v>
                </c:pt>
                <c:pt idx="50">
                  <c:v>3.3044200000000002E-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D9AE-954E-A038-30215872BAC6}"/>
            </c:ext>
          </c:extLst>
        </c:ser>
        <c:ser>
          <c:idx val="4"/>
          <c:order val="4"/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xVal>
            <c:numRef>
              <c:f>'Figure 2b-c'!$A$3:$A$53</c:f>
              <c:numCache>
                <c:formatCode>General</c:formatCode>
                <c:ptCount val="51"/>
                <c:pt idx="0">
                  <c:v>0</c:v>
                </c:pt>
                <c:pt idx="1">
                  <c:v>1.9607843E-2</c:v>
                </c:pt>
                <c:pt idx="2">
                  <c:v>3.9215686E-2</c:v>
                </c:pt>
                <c:pt idx="3">
                  <c:v>5.8823528999999999E-2</c:v>
                </c:pt>
                <c:pt idx="4">
                  <c:v>7.8431372999999999E-2</c:v>
                </c:pt>
                <c:pt idx="5">
                  <c:v>9.8039215999999998E-2</c:v>
                </c:pt>
                <c:pt idx="6">
                  <c:v>0.117647059</c:v>
                </c:pt>
                <c:pt idx="7">
                  <c:v>0.13725490200000001</c:v>
                </c:pt>
                <c:pt idx="8">
                  <c:v>0.156862745</c:v>
                </c:pt>
                <c:pt idx="9">
                  <c:v>0.17647058800000001</c:v>
                </c:pt>
                <c:pt idx="10">
                  <c:v>0.196078431</c:v>
                </c:pt>
                <c:pt idx="11">
                  <c:v>0.21568627500000001</c:v>
                </c:pt>
                <c:pt idx="12">
                  <c:v>0.235294118</c:v>
                </c:pt>
                <c:pt idx="13">
                  <c:v>0.25490196100000001</c:v>
                </c:pt>
                <c:pt idx="14">
                  <c:v>0.27450980400000002</c:v>
                </c:pt>
                <c:pt idx="15">
                  <c:v>0.29411764699999998</c:v>
                </c:pt>
                <c:pt idx="16">
                  <c:v>0.31372549</c:v>
                </c:pt>
                <c:pt idx="17">
                  <c:v>0.33333333300000001</c:v>
                </c:pt>
                <c:pt idx="18">
                  <c:v>0.35294117600000002</c:v>
                </c:pt>
                <c:pt idx="19">
                  <c:v>0.37254902000000001</c:v>
                </c:pt>
                <c:pt idx="20">
                  <c:v>0.39215686300000002</c:v>
                </c:pt>
                <c:pt idx="21">
                  <c:v>0.41176470599999998</c:v>
                </c:pt>
                <c:pt idx="22">
                  <c:v>0.43137254899999999</c:v>
                </c:pt>
                <c:pt idx="23">
                  <c:v>0.45098039200000001</c:v>
                </c:pt>
                <c:pt idx="24">
                  <c:v>0.47058823500000002</c:v>
                </c:pt>
                <c:pt idx="25">
                  <c:v>0.49019607799999998</c:v>
                </c:pt>
                <c:pt idx="26">
                  <c:v>0.50980392200000002</c:v>
                </c:pt>
                <c:pt idx="27">
                  <c:v>0.52941176499999998</c:v>
                </c:pt>
                <c:pt idx="28">
                  <c:v>0.54901960800000005</c:v>
                </c:pt>
                <c:pt idx="29">
                  <c:v>0.56862745100000001</c:v>
                </c:pt>
                <c:pt idx="30">
                  <c:v>0.58823529399999996</c:v>
                </c:pt>
                <c:pt idx="31">
                  <c:v>0.60784313700000003</c:v>
                </c:pt>
                <c:pt idx="32">
                  <c:v>0.62745097999999999</c:v>
                </c:pt>
                <c:pt idx="33">
                  <c:v>0.64705882400000003</c:v>
                </c:pt>
                <c:pt idx="34">
                  <c:v>0.66666666699999999</c:v>
                </c:pt>
                <c:pt idx="35">
                  <c:v>0.68627450999999995</c:v>
                </c:pt>
                <c:pt idx="36">
                  <c:v>0.70588235300000002</c:v>
                </c:pt>
                <c:pt idx="37">
                  <c:v>0.72549019599999998</c:v>
                </c:pt>
                <c:pt idx="38">
                  <c:v>0.74509803900000005</c:v>
                </c:pt>
                <c:pt idx="39">
                  <c:v>0.764705882</c:v>
                </c:pt>
                <c:pt idx="40">
                  <c:v>0.78431372499999996</c:v>
                </c:pt>
                <c:pt idx="41">
                  <c:v>0.803921569</c:v>
                </c:pt>
                <c:pt idx="42">
                  <c:v>0.82352941199999996</c:v>
                </c:pt>
                <c:pt idx="43">
                  <c:v>0.84313725500000003</c:v>
                </c:pt>
                <c:pt idx="44">
                  <c:v>0.86274509799999999</c:v>
                </c:pt>
                <c:pt idx="45">
                  <c:v>0.88235294099999995</c:v>
                </c:pt>
                <c:pt idx="46">
                  <c:v>0.90196078400000002</c:v>
                </c:pt>
                <c:pt idx="47">
                  <c:v>0.92156862699999997</c:v>
                </c:pt>
                <c:pt idx="48">
                  <c:v>0.94117647100000001</c:v>
                </c:pt>
                <c:pt idx="49">
                  <c:v>0.96078431399999997</c:v>
                </c:pt>
                <c:pt idx="50">
                  <c:v>0.98039215700000004</c:v>
                </c:pt>
              </c:numCache>
            </c:numRef>
          </c:xVal>
          <c:yVal>
            <c:numRef>
              <c:f>'Figure 2b-c'!$F$3:$F$53</c:f>
              <c:numCache>
                <c:formatCode>General</c:formatCode>
                <c:ptCount val="51"/>
                <c:pt idx="0">
                  <c:v>1.195743E-3</c:v>
                </c:pt>
                <c:pt idx="1">
                  <c:v>1.1160269999999999E-3</c:v>
                </c:pt>
                <c:pt idx="2">
                  <c:v>1.355176E-3</c:v>
                </c:pt>
                <c:pt idx="3">
                  <c:v>1.7537570000000001E-3</c:v>
                </c:pt>
                <c:pt idx="4">
                  <c:v>1.913189E-3</c:v>
                </c:pt>
                <c:pt idx="5">
                  <c:v>2.0726210000000002E-3</c:v>
                </c:pt>
                <c:pt idx="6">
                  <c:v>1.2754590000000001E-3</c:v>
                </c:pt>
                <c:pt idx="7">
                  <c:v>1.913189E-3</c:v>
                </c:pt>
                <c:pt idx="8">
                  <c:v>3.0292159999999999E-3</c:v>
                </c:pt>
                <c:pt idx="9">
                  <c:v>2.4712029999999999E-3</c:v>
                </c:pt>
                <c:pt idx="10">
                  <c:v>2.550919E-3</c:v>
                </c:pt>
                <c:pt idx="11">
                  <c:v>2.6306350000000001E-3</c:v>
                </c:pt>
                <c:pt idx="12">
                  <c:v>2.0726210000000002E-3</c:v>
                </c:pt>
                <c:pt idx="13">
                  <c:v>2.4712029999999999E-3</c:v>
                </c:pt>
                <c:pt idx="14">
                  <c:v>2.7103510000000002E-3</c:v>
                </c:pt>
                <c:pt idx="15">
                  <c:v>3.2683650000000001E-3</c:v>
                </c:pt>
                <c:pt idx="16">
                  <c:v>2.9893580000000001E-3</c:v>
                </c:pt>
                <c:pt idx="17">
                  <c:v>2.7103510000000002E-3</c:v>
                </c:pt>
                <c:pt idx="18">
                  <c:v>2.2320539999999998E-3</c:v>
                </c:pt>
                <c:pt idx="19">
                  <c:v>2.3117699999999999E-3</c:v>
                </c:pt>
                <c:pt idx="20">
                  <c:v>4.384392E-3</c:v>
                </c:pt>
                <c:pt idx="21">
                  <c:v>5.1815539999999997E-3</c:v>
                </c:pt>
                <c:pt idx="22">
                  <c:v>5.1815539999999997E-3</c:v>
                </c:pt>
                <c:pt idx="23">
                  <c:v>5.1815539999999997E-3</c:v>
                </c:pt>
                <c:pt idx="24">
                  <c:v>6.6961620000000003E-3</c:v>
                </c:pt>
                <c:pt idx="25">
                  <c:v>6.7758779999999999E-3</c:v>
                </c:pt>
                <c:pt idx="26">
                  <c:v>8.6093509999999995E-3</c:v>
                </c:pt>
                <c:pt idx="27">
                  <c:v>1.2276296000000001E-2</c:v>
                </c:pt>
                <c:pt idx="28">
                  <c:v>1.3193033E-2</c:v>
                </c:pt>
                <c:pt idx="29">
                  <c:v>1.4109768999999999E-2</c:v>
                </c:pt>
                <c:pt idx="30">
                  <c:v>1.6182391000000001E-2</c:v>
                </c:pt>
                <c:pt idx="31">
                  <c:v>2.3914863000000001E-2</c:v>
                </c:pt>
                <c:pt idx="32">
                  <c:v>2.4791740999999999E-2</c:v>
                </c:pt>
                <c:pt idx="33">
                  <c:v>2.9574713999999998E-2</c:v>
                </c:pt>
                <c:pt idx="34">
                  <c:v>3.4477261000000002E-2</c:v>
                </c:pt>
                <c:pt idx="35">
                  <c:v>3.9379808000000002E-2</c:v>
                </c:pt>
                <c:pt idx="36">
                  <c:v>4.3285902000000001E-2</c:v>
                </c:pt>
                <c:pt idx="37">
                  <c:v>4.7670294000000002E-2</c:v>
                </c:pt>
                <c:pt idx="38">
                  <c:v>5.3888157999999999E-2</c:v>
                </c:pt>
                <c:pt idx="39">
                  <c:v>6.0345171000000003E-2</c:v>
                </c:pt>
                <c:pt idx="40">
                  <c:v>6.1740204999999999E-2</c:v>
                </c:pt>
                <c:pt idx="41">
                  <c:v>6.3135238999999996E-2</c:v>
                </c:pt>
                <c:pt idx="42">
                  <c:v>6.5526724999999994E-2</c:v>
                </c:pt>
                <c:pt idx="43">
                  <c:v>6.7997927E-2</c:v>
                </c:pt>
                <c:pt idx="44">
                  <c:v>6.1540914000000002E-2</c:v>
                </c:pt>
                <c:pt idx="45">
                  <c:v>4.7032563999999999E-2</c:v>
                </c:pt>
                <c:pt idx="46">
                  <c:v>4.4601219999999997E-2</c:v>
                </c:pt>
                <c:pt idx="47">
                  <c:v>4.2169875000000002E-2</c:v>
                </c:pt>
                <c:pt idx="48">
                  <c:v>3.4517118999999999E-2</c:v>
                </c:pt>
                <c:pt idx="49">
                  <c:v>1.2595161000000001E-2</c:v>
                </c:pt>
                <c:pt idx="50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D9AE-954E-A038-30215872BAC6}"/>
            </c:ext>
          </c:extLst>
        </c:ser>
        <c:ser>
          <c:idx val="5"/>
          <c:order val="5"/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xVal>
            <c:numRef>
              <c:f>'Figure 2b-c'!$A$3:$A$53</c:f>
              <c:numCache>
                <c:formatCode>General</c:formatCode>
                <c:ptCount val="51"/>
                <c:pt idx="0">
                  <c:v>0</c:v>
                </c:pt>
                <c:pt idx="1">
                  <c:v>1.9607843E-2</c:v>
                </c:pt>
                <c:pt idx="2">
                  <c:v>3.9215686E-2</c:v>
                </c:pt>
                <c:pt idx="3">
                  <c:v>5.8823528999999999E-2</c:v>
                </c:pt>
                <c:pt idx="4">
                  <c:v>7.8431372999999999E-2</c:v>
                </c:pt>
                <c:pt idx="5">
                  <c:v>9.8039215999999998E-2</c:v>
                </c:pt>
                <c:pt idx="6">
                  <c:v>0.117647059</c:v>
                </c:pt>
                <c:pt idx="7">
                  <c:v>0.13725490200000001</c:v>
                </c:pt>
                <c:pt idx="8">
                  <c:v>0.156862745</c:v>
                </c:pt>
                <c:pt idx="9">
                  <c:v>0.17647058800000001</c:v>
                </c:pt>
                <c:pt idx="10">
                  <c:v>0.196078431</c:v>
                </c:pt>
                <c:pt idx="11">
                  <c:v>0.21568627500000001</c:v>
                </c:pt>
                <c:pt idx="12">
                  <c:v>0.235294118</c:v>
                </c:pt>
                <c:pt idx="13">
                  <c:v>0.25490196100000001</c:v>
                </c:pt>
                <c:pt idx="14">
                  <c:v>0.27450980400000002</c:v>
                </c:pt>
                <c:pt idx="15">
                  <c:v>0.29411764699999998</c:v>
                </c:pt>
                <c:pt idx="16">
                  <c:v>0.31372549</c:v>
                </c:pt>
                <c:pt idx="17">
                  <c:v>0.33333333300000001</c:v>
                </c:pt>
                <c:pt idx="18">
                  <c:v>0.35294117600000002</c:v>
                </c:pt>
                <c:pt idx="19">
                  <c:v>0.37254902000000001</c:v>
                </c:pt>
                <c:pt idx="20">
                  <c:v>0.39215686300000002</c:v>
                </c:pt>
                <c:pt idx="21">
                  <c:v>0.41176470599999998</c:v>
                </c:pt>
                <c:pt idx="22">
                  <c:v>0.43137254899999999</c:v>
                </c:pt>
                <c:pt idx="23">
                  <c:v>0.45098039200000001</c:v>
                </c:pt>
                <c:pt idx="24">
                  <c:v>0.47058823500000002</c:v>
                </c:pt>
                <c:pt idx="25">
                  <c:v>0.49019607799999998</c:v>
                </c:pt>
                <c:pt idx="26">
                  <c:v>0.50980392200000002</c:v>
                </c:pt>
                <c:pt idx="27">
                  <c:v>0.52941176499999998</c:v>
                </c:pt>
                <c:pt idx="28">
                  <c:v>0.54901960800000005</c:v>
                </c:pt>
                <c:pt idx="29">
                  <c:v>0.56862745100000001</c:v>
                </c:pt>
                <c:pt idx="30">
                  <c:v>0.58823529399999996</c:v>
                </c:pt>
                <c:pt idx="31">
                  <c:v>0.60784313700000003</c:v>
                </c:pt>
                <c:pt idx="32">
                  <c:v>0.62745097999999999</c:v>
                </c:pt>
                <c:pt idx="33">
                  <c:v>0.64705882400000003</c:v>
                </c:pt>
                <c:pt idx="34">
                  <c:v>0.66666666699999999</c:v>
                </c:pt>
                <c:pt idx="35">
                  <c:v>0.68627450999999995</c:v>
                </c:pt>
                <c:pt idx="36">
                  <c:v>0.70588235300000002</c:v>
                </c:pt>
                <c:pt idx="37">
                  <c:v>0.72549019599999998</c:v>
                </c:pt>
                <c:pt idx="38">
                  <c:v>0.74509803900000005</c:v>
                </c:pt>
                <c:pt idx="39">
                  <c:v>0.764705882</c:v>
                </c:pt>
                <c:pt idx="40">
                  <c:v>0.78431372499999996</c:v>
                </c:pt>
                <c:pt idx="41">
                  <c:v>0.803921569</c:v>
                </c:pt>
                <c:pt idx="42">
                  <c:v>0.82352941199999996</c:v>
                </c:pt>
                <c:pt idx="43">
                  <c:v>0.84313725500000003</c:v>
                </c:pt>
                <c:pt idx="44">
                  <c:v>0.86274509799999999</c:v>
                </c:pt>
                <c:pt idx="45">
                  <c:v>0.88235294099999995</c:v>
                </c:pt>
                <c:pt idx="46">
                  <c:v>0.90196078400000002</c:v>
                </c:pt>
                <c:pt idx="47">
                  <c:v>0.92156862699999997</c:v>
                </c:pt>
                <c:pt idx="48">
                  <c:v>0.94117647100000001</c:v>
                </c:pt>
                <c:pt idx="49">
                  <c:v>0.96078431399999997</c:v>
                </c:pt>
                <c:pt idx="50">
                  <c:v>0.98039215700000004</c:v>
                </c:pt>
              </c:numCache>
            </c:numRef>
          </c:xVal>
          <c:yVal>
            <c:numRef>
              <c:f>'Figure 2b-c'!$G$3:$G$53</c:f>
              <c:numCache>
                <c:formatCode>General</c:formatCode>
                <c:ptCount val="51"/>
                <c:pt idx="0">
                  <c:v>1.595108E-3</c:v>
                </c:pt>
                <c:pt idx="1">
                  <c:v>2.3926630000000002E-3</c:v>
                </c:pt>
                <c:pt idx="2">
                  <c:v>1.86096E-3</c:v>
                </c:pt>
                <c:pt idx="3">
                  <c:v>2.3926630000000002E-3</c:v>
                </c:pt>
                <c:pt idx="4">
                  <c:v>1.595108E-3</c:v>
                </c:pt>
                <c:pt idx="5">
                  <c:v>1.595108E-3</c:v>
                </c:pt>
                <c:pt idx="6">
                  <c:v>1.1963309999999999E-3</c:v>
                </c:pt>
                <c:pt idx="7">
                  <c:v>1.063406E-3</c:v>
                </c:pt>
                <c:pt idx="8">
                  <c:v>1.4621829999999999E-3</c:v>
                </c:pt>
                <c:pt idx="9">
                  <c:v>1.728034E-3</c:v>
                </c:pt>
                <c:pt idx="10">
                  <c:v>1.595108E-3</c:v>
                </c:pt>
                <c:pt idx="11">
                  <c:v>2.3926630000000002E-3</c:v>
                </c:pt>
                <c:pt idx="12">
                  <c:v>2.2597369999999999E-3</c:v>
                </c:pt>
                <c:pt idx="13">
                  <c:v>2.2597369999999999E-3</c:v>
                </c:pt>
                <c:pt idx="14">
                  <c:v>2.924365E-3</c:v>
                </c:pt>
                <c:pt idx="15">
                  <c:v>3.190217E-3</c:v>
                </c:pt>
                <c:pt idx="16">
                  <c:v>3.854845E-3</c:v>
                </c:pt>
                <c:pt idx="17">
                  <c:v>3.854845E-3</c:v>
                </c:pt>
                <c:pt idx="18">
                  <c:v>3.854845E-3</c:v>
                </c:pt>
                <c:pt idx="19">
                  <c:v>4.2536220000000003E-3</c:v>
                </c:pt>
                <c:pt idx="20">
                  <c:v>5.715805E-3</c:v>
                </c:pt>
                <c:pt idx="21">
                  <c:v>6.7792099999999999E-3</c:v>
                </c:pt>
                <c:pt idx="22">
                  <c:v>7.1779879999999997E-3</c:v>
                </c:pt>
                <c:pt idx="23">
                  <c:v>8.5072440000000006E-3</c:v>
                </c:pt>
                <c:pt idx="24">
                  <c:v>1.143161E-2</c:v>
                </c:pt>
                <c:pt idx="25">
                  <c:v>1.2495015E-2</c:v>
                </c:pt>
                <c:pt idx="26">
                  <c:v>1.2760867E-2</c:v>
                </c:pt>
                <c:pt idx="27">
                  <c:v>1.8476672E-2</c:v>
                </c:pt>
                <c:pt idx="28">
                  <c:v>2.1401037000000001E-2</c:v>
                </c:pt>
                <c:pt idx="29">
                  <c:v>2.8446098999999999E-2</c:v>
                </c:pt>
                <c:pt idx="30">
                  <c:v>3.4427754999999997E-2</c:v>
                </c:pt>
                <c:pt idx="31">
                  <c:v>3.8681377000000003E-2</c:v>
                </c:pt>
                <c:pt idx="32">
                  <c:v>4.3067925E-2</c:v>
                </c:pt>
                <c:pt idx="33">
                  <c:v>5.2372724000000002E-2</c:v>
                </c:pt>
                <c:pt idx="34">
                  <c:v>4.8650803999999999E-2</c:v>
                </c:pt>
                <c:pt idx="35">
                  <c:v>4.8783729999999997E-2</c:v>
                </c:pt>
                <c:pt idx="36">
                  <c:v>5.8088529E-2</c:v>
                </c:pt>
                <c:pt idx="37">
                  <c:v>5.0777614999999998E-2</c:v>
                </c:pt>
                <c:pt idx="38">
                  <c:v>5.3436128999999999E-2</c:v>
                </c:pt>
                <c:pt idx="39">
                  <c:v>5.1841021000000001E-2</c:v>
                </c:pt>
                <c:pt idx="40">
                  <c:v>5.1309318E-2</c:v>
                </c:pt>
                <c:pt idx="41">
                  <c:v>5.0777614999999998E-2</c:v>
                </c:pt>
                <c:pt idx="42">
                  <c:v>3.7086268999999998E-2</c:v>
                </c:pt>
                <c:pt idx="43">
                  <c:v>3.6288714999999999E-2</c:v>
                </c:pt>
                <c:pt idx="44">
                  <c:v>3.3763125999999997E-2</c:v>
                </c:pt>
                <c:pt idx="45">
                  <c:v>3.1902167000000002E-2</c:v>
                </c:pt>
                <c:pt idx="46">
                  <c:v>3.0307058000000001E-2</c:v>
                </c:pt>
                <c:pt idx="47">
                  <c:v>3.1104613E-2</c:v>
                </c:pt>
                <c:pt idx="48">
                  <c:v>1.7944969000000002E-2</c:v>
                </c:pt>
                <c:pt idx="49">
                  <c:v>9.4377239999999998E-3</c:v>
                </c:pt>
                <c:pt idx="50">
                  <c:v>9.4377239999999998E-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5-D9AE-954E-A038-30215872BAC6}"/>
            </c:ext>
          </c:extLst>
        </c:ser>
        <c:ser>
          <c:idx val="6"/>
          <c:order val="6"/>
          <c:spPr>
            <a:ln w="19050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Figure 2b-c'!$A$3:$A$53</c:f>
              <c:numCache>
                <c:formatCode>General</c:formatCode>
                <c:ptCount val="51"/>
                <c:pt idx="0">
                  <c:v>0</c:v>
                </c:pt>
                <c:pt idx="1">
                  <c:v>1.9607843E-2</c:v>
                </c:pt>
                <c:pt idx="2">
                  <c:v>3.9215686E-2</c:v>
                </c:pt>
                <c:pt idx="3">
                  <c:v>5.8823528999999999E-2</c:v>
                </c:pt>
                <c:pt idx="4">
                  <c:v>7.8431372999999999E-2</c:v>
                </c:pt>
                <c:pt idx="5">
                  <c:v>9.8039215999999998E-2</c:v>
                </c:pt>
                <c:pt idx="6">
                  <c:v>0.117647059</c:v>
                </c:pt>
                <c:pt idx="7">
                  <c:v>0.13725490200000001</c:v>
                </c:pt>
                <c:pt idx="8">
                  <c:v>0.156862745</c:v>
                </c:pt>
                <c:pt idx="9">
                  <c:v>0.17647058800000001</c:v>
                </c:pt>
                <c:pt idx="10">
                  <c:v>0.196078431</c:v>
                </c:pt>
                <c:pt idx="11">
                  <c:v>0.21568627500000001</c:v>
                </c:pt>
                <c:pt idx="12">
                  <c:v>0.235294118</c:v>
                </c:pt>
                <c:pt idx="13">
                  <c:v>0.25490196100000001</c:v>
                </c:pt>
                <c:pt idx="14">
                  <c:v>0.27450980400000002</c:v>
                </c:pt>
                <c:pt idx="15">
                  <c:v>0.29411764699999998</c:v>
                </c:pt>
                <c:pt idx="16">
                  <c:v>0.31372549</c:v>
                </c:pt>
                <c:pt idx="17">
                  <c:v>0.33333333300000001</c:v>
                </c:pt>
                <c:pt idx="18">
                  <c:v>0.35294117600000002</c:v>
                </c:pt>
                <c:pt idx="19">
                  <c:v>0.37254902000000001</c:v>
                </c:pt>
                <c:pt idx="20">
                  <c:v>0.39215686300000002</c:v>
                </c:pt>
                <c:pt idx="21">
                  <c:v>0.41176470599999998</c:v>
                </c:pt>
                <c:pt idx="22">
                  <c:v>0.43137254899999999</c:v>
                </c:pt>
                <c:pt idx="23">
                  <c:v>0.45098039200000001</c:v>
                </c:pt>
                <c:pt idx="24">
                  <c:v>0.47058823500000002</c:v>
                </c:pt>
                <c:pt idx="25">
                  <c:v>0.49019607799999998</c:v>
                </c:pt>
                <c:pt idx="26">
                  <c:v>0.50980392200000002</c:v>
                </c:pt>
                <c:pt idx="27">
                  <c:v>0.52941176499999998</c:v>
                </c:pt>
                <c:pt idx="28">
                  <c:v>0.54901960800000005</c:v>
                </c:pt>
                <c:pt idx="29">
                  <c:v>0.56862745100000001</c:v>
                </c:pt>
                <c:pt idx="30">
                  <c:v>0.58823529399999996</c:v>
                </c:pt>
                <c:pt idx="31">
                  <c:v>0.60784313700000003</c:v>
                </c:pt>
                <c:pt idx="32">
                  <c:v>0.62745097999999999</c:v>
                </c:pt>
                <c:pt idx="33">
                  <c:v>0.64705882400000003</c:v>
                </c:pt>
                <c:pt idx="34">
                  <c:v>0.66666666699999999</c:v>
                </c:pt>
                <c:pt idx="35">
                  <c:v>0.68627450999999995</c:v>
                </c:pt>
                <c:pt idx="36">
                  <c:v>0.70588235300000002</c:v>
                </c:pt>
                <c:pt idx="37">
                  <c:v>0.72549019599999998</c:v>
                </c:pt>
                <c:pt idx="38">
                  <c:v>0.74509803900000005</c:v>
                </c:pt>
                <c:pt idx="39">
                  <c:v>0.764705882</c:v>
                </c:pt>
                <c:pt idx="40">
                  <c:v>0.78431372499999996</c:v>
                </c:pt>
                <c:pt idx="41">
                  <c:v>0.803921569</c:v>
                </c:pt>
                <c:pt idx="42">
                  <c:v>0.82352941199999996</c:v>
                </c:pt>
                <c:pt idx="43">
                  <c:v>0.84313725500000003</c:v>
                </c:pt>
                <c:pt idx="44">
                  <c:v>0.86274509799999999</c:v>
                </c:pt>
                <c:pt idx="45">
                  <c:v>0.88235294099999995</c:v>
                </c:pt>
                <c:pt idx="46">
                  <c:v>0.90196078400000002</c:v>
                </c:pt>
                <c:pt idx="47">
                  <c:v>0.92156862699999997</c:v>
                </c:pt>
                <c:pt idx="48">
                  <c:v>0.94117647100000001</c:v>
                </c:pt>
                <c:pt idx="49">
                  <c:v>0.96078431399999997</c:v>
                </c:pt>
                <c:pt idx="50">
                  <c:v>0.98039215700000004</c:v>
                </c:pt>
              </c:numCache>
            </c:numRef>
          </c:xVal>
          <c:yVal>
            <c:numRef>
              <c:f>'Figure 2b-c'!$H$3:$H$53</c:f>
              <c:numCache>
                <c:formatCode>General</c:formatCode>
                <c:ptCount val="51"/>
                <c:pt idx="0">
                  <c:v>8.8600120000000004E-3</c:v>
                </c:pt>
                <c:pt idx="1">
                  <c:v>6.3004530000000001E-3</c:v>
                </c:pt>
                <c:pt idx="2">
                  <c:v>4.5284499999999998E-3</c:v>
                </c:pt>
                <c:pt idx="3">
                  <c:v>2.9533369999999999E-3</c:v>
                </c:pt>
                <c:pt idx="4">
                  <c:v>2.9533369999999999E-3</c:v>
                </c:pt>
                <c:pt idx="5">
                  <c:v>3.7408939999999998E-3</c:v>
                </c:pt>
                <c:pt idx="6">
                  <c:v>3.1502259999999999E-3</c:v>
                </c:pt>
                <c:pt idx="7">
                  <c:v>2.9533369999999999E-3</c:v>
                </c:pt>
                <c:pt idx="8">
                  <c:v>1.772002E-3</c:v>
                </c:pt>
                <c:pt idx="9">
                  <c:v>2.7564479999999999E-3</c:v>
                </c:pt>
                <c:pt idx="10">
                  <c:v>1.9688919999999999E-3</c:v>
                </c:pt>
                <c:pt idx="11">
                  <c:v>2.7564479999999999E-3</c:v>
                </c:pt>
                <c:pt idx="12">
                  <c:v>4.5284499999999998E-3</c:v>
                </c:pt>
                <c:pt idx="13">
                  <c:v>4.3315610000000003E-3</c:v>
                </c:pt>
                <c:pt idx="14">
                  <c:v>4.9222290000000002E-3</c:v>
                </c:pt>
                <c:pt idx="15">
                  <c:v>4.7253399999999997E-3</c:v>
                </c:pt>
                <c:pt idx="16">
                  <c:v>7.4817879999999996E-3</c:v>
                </c:pt>
                <c:pt idx="17">
                  <c:v>3.9377830000000003E-3</c:v>
                </c:pt>
                <c:pt idx="18">
                  <c:v>6.8911199999999997E-3</c:v>
                </c:pt>
                <c:pt idx="19">
                  <c:v>7.2848990000000001E-3</c:v>
                </c:pt>
                <c:pt idx="20">
                  <c:v>9.450679E-3</c:v>
                </c:pt>
                <c:pt idx="21">
                  <c:v>8.4662339999999996E-3</c:v>
                </c:pt>
                <c:pt idx="22">
                  <c:v>9.0569009999999991E-3</c:v>
                </c:pt>
                <c:pt idx="23">
                  <c:v>1.1419571E-2</c:v>
                </c:pt>
                <c:pt idx="24">
                  <c:v>1.0828903000000001E-2</c:v>
                </c:pt>
                <c:pt idx="25">
                  <c:v>1.1813349000000001E-2</c:v>
                </c:pt>
                <c:pt idx="26">
                  <c:v>1.5160465E-2</c:v>
                </c:pt>
                <c:pt idx="27">
                  <c:v>1.7326245000000001E-2</c:v>
                </c:pt>
                <c:pt idx="28">
                  <c:v>1.9492025999999999E-2</c:v>
                </c:pt>
                <c:pt idx="29">
                  <c:v>2.0673361000000001E-2</c:v>
                </c:pt>
                <c:pt idx="30">
                  <c:v>2.776137E-2</c:v>
                </c:pt>
                <c:pt idx="31">
                  <c:v>2.9336483999999999E-2</c:v>
                </c:pt>
                <c:pt idx="32">
                  <c:v>3.3274267000000003E-2</c:v>
                </c:pt>
                <c:pt idx="33">
                  <c:v>3.4258711999999997E-2</c:v>
                </c:pt>
                <c:pt idx="34">
                  <c:v>4.4890726999999998E-2</c:v>
                </c:pt>
                <c:pt idx="35">
                  <c:v>4.5087615999999997E-2</c:v>
                </c:pt>
                <c:pt idx="36">
                  <c:v>4.9419177000000002E-2</c:v>
                </c:pt>
                <c:pt idx="37">
                  <c:v>4.7056506999999997E-2</c:v>
                </c:pt>
                <c:pt idx="38">
                  <c:v>5.0797400999999999E-2</c:v>
                </c:pt>
                <c:pt idx="39">
                  <c:v>4.6662729E-2</c:v>
                </c:pt>
                <c:pt idx="40">
                  <c:v>5.7885410999999998E-2</c:v>
                </c:pt>
                <c:pt idx="41">
                  <c:v>5.3750737999999999E-2</c:v>
                </c:pt>
                <c:pt idx="42">
                  <c:v>5.1388069000000001E-2</c:v>
                </c:pt>
                <c:pt idx="43">
                  <c:v>4.8434731000000002E-2</c:v>
                </c:pt>
                <c:pt idx="44">
                  <c:v>3.8787163E-2</c:v>
                </c:pt>
                <c:pt idx="45">
                  <c:v>3.6030714999999998E-2</c:v>
                </c:pt>
                <c:pt idx="46">
                  <c:v>2.8745816E-2</c:v>
                </c:pt>
                <c:pt idx="47">
                  <c:v>2.0279583E-2</c:v>
                </c:pt>
                <c:pt idx="48">
                  <c:v>1.6735578000000001E-2</c:v>
                </c:pt>
                <c:pt idx="49">
                  <c:v>1.161646E-2</c:v>
                </c:pt>
                <c:pt idx="50">
                  <c:v>5.3160070000000002E-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6-D9AE-954E-A038-30215872BAC6}"/>
            </c:ext>
          </c:extLst>
        </c:ser>
        <c:ser>
          <c:idx val="7"/>
          <c:order val="7"/>
          <c:spPr>
            <a:ln w="19050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Figure 2b-c'!$A$3:$A$53</c:f>
              <c:numCache>
                <c:formatCode>General</c:formatCode>
                <c:ptCount val="51"/>
                <c:pt idx="0">
                  <c:v>0</c:v>
                </c:pt>
                <c:pt idx="1">
                  <c:v>1.9607843E-2</c:v>
                </c:pt>
                <c:pt idx="2">
                  <c:v>3.9215686E-2</c:v>
                </c:pt>
                <c:pt idx="3">
                  <c:v>5.8823528999999999E-2</c:v>
                </c:pt>
                <c:pt idx="4">
                  <c:v>7.8431372999999999E-2</c:v>
                </c:pt>
                <c:pt idx="5">
                  <c:v>9.8039215999999998E-2</c:v>
                </c:pt>
                <c:pt idx="6">
                  <c:v>0.117647059</c:v>
                </c:pt>
                <c:pt idx="7">
                  <c:v>0.13725490200000001</c:v>
                </c:pt>
                <c:pt idx="8">
                  <c:v>0.156862745</c:v>
                </c:pt>
                <c:pt idx="9">
                  <c:v>0.17647058800000001</c:v>
                </c:pt>
                <c:pt idx="10">
                  <c:v>0.196078431</c:v>
                </c:pt>
                <c:pt idx="11">
                  <c:v>0.21568627500000001</c:v>
                </c:pt>
                <c:pt idx="12">
                  <c:v>0.235294118</c:v>
                </c:pt>
                <c:pt idx="13">
                  <c:v>0.25490196100000001</c:v>
                </c:pt>
                <c:pt idx="14">
                  <c:v>0.27450980400000002</c:v>
                </c:pt>
                <c:pt idx="15">
                  <c:v>0.29411764699999998</c:v>
                </c:pt>
                <c:pt idx="16">
                  <c:v>0.31372549</c:v>
                </c:pt>
                <c:pt idx="17">
                  <c:v>0.33333333300000001</c:v>
                </c:pt>
                <c:pt idx="18">
                  <c:v>0.35294117600000002</c:v>
                </c:pt>
                <c:pt idx="19">
                  <c:v>0.37254902000000001</c:v>
                </c:pt>
                <c:pt idx="20">
                  <c:v>0.39215686300000002</c:v>
                </c:pt>
                <c:pt idx="21">
                  <c:v>0.41176470599999998</c:v>
                </c:pt>
                <c:pt idx="22">
                  <c:v>0.43137254899999999</c:v>
                </c:pt>
                <c:pt idx="23">
                  <c:v>0.45098039200000001</c:v>
                </c:pt>
                <c:pt idx="24">
                  <c:v>0.47058823500000002</c:v>
                </c:pt>
                <c:pt idx="25">
                  <c:v>0.49019607799999998</c:v>
                </c:pt>
                <c:pt idx="26">
                  <c:v>0.50980392200000002</c:v>
                </c:pt>
                <c:pt idx="27">
                  <c:v>0.52941176499999998</c:v>
                </c:pt>
                <c:pt idx="28">
                  <c:v>0.54901960800000005</c:v>
                </c:pt>
                <c:pt idx="29">
                  <c:v>0.56862745100000001</c:v>
                </c:pt>
                <c:pt idx="30">
                  <c:v>0.58823529399999996</c:v>
                </c:pt>
                <c:pt idx="31">
                  <c:v>0.60784313700000003</c:v>
                </c:pt>
                <c:pt idx="32">
                  <c:v>0.62745097999999999</c:v>
                </c:pt>
                <c:pt idx="33">
                  <c:v>0.64705882400000003</c:v>
                </c:pt>
                <c:pt idx="34">
                  <c:v>0.66666666699999999</c:v>
                </c:pt>
                <c:pt idx="35">
                  <c:v>0.68627450999999995</c:v>
                </c:pt>
                <c:pt idx="36">
                  <c:v>0.70588235300000002</c:v>
                </c:pt>
                <c:pt idx="37">
                  <c:v>0.72549019599999998</c:v>
                </c:pt>
                <c:pt idx="38">
                  <c:v>0.74509803900000005</c:v>
                </c:pt>
                <c:pt idx="39">
                  <c:v>0.764705882</c:v>
                </c:pt>
                <c:pt idx="40">
                  <c:v>0.78431372499999996</c:v>
                </c:pt>
                <c:pt idx="41">
                  <c:v>0.803921569</c:v>
                </c:pt>
                <c:pt idx="42">
                  <c:v>0.82352941199999996</c:v>
                </c:pt>
                <c:pt idx="43">
                  <c:v>0.84313725500000003</c:v>
                </c:pt>
                <c:pt idx="44">
                  <c:v>0.86274509799999999</c:v>
                </c:pt>
                <c:pt idx="45">
                  <c:v>0.88235294099999995</c:v>
                </c:pt>
                <c:pt idx="46">
                  <c:v>0.90196078400000002</c:v>
                </c:pt>
                <c:pt idx="47">
                  <c:v>0.92156862699999997</c:v>
                </c:pt>
                <c:pt idx="48">
                  <c:v>0.94117647100000001</c:v>
                </c:pt>
                <c:pt idx="49">
                  <c:v>0.96078431399999997</c:v>
                </c:pt>
                <c:pt idx="50">
                  <c:v>0.98039215700000004</c:v>
                </c:pt>
              </c:numCache>
            </c:numRef>
          </c:xVal>
          <c:yVal>
            <c:numRef>
              <c:f>'Figure 2b-c'!$I$3:$I$53</c:f>
              <c:numCache>
                <c:formatCode>General</c:formatCode>
                <c:ptCount val="51"/>
                <c:pt idx="0">
                  <c:v>2.3822000000000001E-4</c:v>
                </c:pt>
                <c:pt idx="1">
                  <c:v>3.3350799999999999E-4</c:v>
                </c:pt>
                <c:pt idx="2">
                  <c:v>6.1937199999999998E-4</c:v>
                </c:pt>
                <c:pt idx="3">
                  <c:v>3.3350799999999999E-4</c:v>
                </c:pt>
                <c:pt idx="4">
                  <c:v>3.3350799999999999E-4</c:v>
                </c:pt>
                <c:pt idx="5">
                  <c:v>4.7644000000000001E-4</c:v>
                </c:pt>
                <c:pt idx="6">
                  <c:v>5.2408399999999996E-4</c:v>
                </c:pt>
                <c:pt idx="7">
                  <c:v>5.2408399999999996E-4</c:v>
                </c:pt>
                <c:pt idx="8">
                  <c:v>6.1937199999999998E-4</c:v>
                </c:pt>
                <c:pt idx="9">
                  <c:v>9.0523600000000002E-4</c:v>
                </c:pt>
                <c:pt idx="10">
                  <c:v>1.095812E-3</c:v>
                </c:pt>
                <c:pt idx="11">
                  <c:v>8.5759200000000001E-4</c:v>
                </c:pt>
                <c:pt idx="12">
                  <c:v>2.0010480000000001E-3</c:v>
                </c:pt>
                <c:pt idx="13">
                  <c:v>2.4774879999999999E-3</c:v>
                </c:pt>
                <c:pt idx="14">
                  <c:v>2.239268E-3</c:v>
                </c:pt>
                <c:pt idx="15">
                  <c:v>3.859164E-3</c:v>
                </c:pt>
                <c:pt idx="16">
                  <c:v>2.85864E-3</c:v>
                </c:pt>
                <c:pt idx="17">
                  <c:v>4.1926719999999997E-3</c:v>
                </c:pt>
                <c:pt idx="18">
                  <c:v>5.5743479999999998E-3</c:v>
                </c:pt>
                <c:pt idx="19">
                  <c:v>6.8130930000000001E-3</c:v>
                </c:pt>
                <c:pt idx="20">
                  <c:v>6.9560250000000002E-3</c:v>
                </c:pt>
                <c:pt idx="21">
                  <c:v>8.7188530000000004E-3</c:v>
                </c:pt>
                <c:pt idx="22">
                  <c:v>1.0862833000000001E-2</c:v>
                </c:pt>
                <c:pt idx="23">
                  <c:v>1.0624613E-2</c:v>
                </c:pt>
                <c:pt idx="24">
                  <c:v>1.3387965E-2</c:v>
                </c:pt>
                <c:pt idx="25">
                  <c:v>1.6818333000000001E-2</c:v>
                </c:pt>
                <c:pt idx="26">
                  <c:v>1.9867550000000001E-2</c:v>
                </c:pt>
                <c:pt idx="27">
                  <c:v>2.1106294000000001E-2</c:v>
                </c:pt>
                <c:pt idx="28">
                  <c:v>2.8157606000000002E-2</c:v>
                </c:pt>
                <c:pt idx="29">
                  <c:v>2.8109961999999999E-2</c:v>
                </c:pt>
                <c:pt idx="30">
                  <c:v>3.3446090999999997E-2</c:v>
                </c:pt>
                <c:pt idx="31">
                  <c:v>3.5590071000000001E-2</c:v>
                </c:pt>
                <c:pt idx="32">
                  <c:v>4.0449759000000002E-2</c:v>
                </c:pt>
                <c:pt idx="33">
                  <c:v>4.3594264000000001E-2</c:v>
                </c:pt>
                <c:pt idx="34">
                  <c:v>4.6119396E-2</c:v>
                </c:pt>
                <c:pt idx="35">
                  <c:v>4.8168087999999998E-2</c:v>
                </c:pt>
                <c:pt idx="36">
                  <c:v>4.854924E-2</c:v>
                </c:pt>
                <c:pt idx="37">
                  <c:v>5.2646624000000003E-2</c:v>
                </c:pt>
                <c:pt idx="38">
                  <c:v>5.3599504999999999E-2</c:v>
                </c:pt>
                <c:pt idx="39">
                  <c:v>5.6982229000000002E-2</c:v>
                </c:pt>
                <c:pt idx="40">
                  <c:v>5.6839296999999997E-2</c:v>
                </c:pt>
                <c:pt idx="41">
                  <c:v>5.3408928000000001E-2</c:v>
                </c:pt>
                <c:pt idx="42">
                  <c:v>5.0312068000000001E-2</c:v>
                </c:pt>
                <c:pt idx="43">
                  <c:v>4.1974367999999998E-2</c:v>
                </c:pt>
                <c:pt idx="44">
                  <c:v>3.8019915000000001E-2</c:v>
                </c:pt>
                <c:pt idx="45">
                  <c:v>3.0301587000000001E-2</c:v>
                </c:pt>
                <c:pt idx="46">
                  <c:v>2.3202629999999998E-2</c:v>
                </c:pt>
                <c:pt idx="47">
                  <c:v>1.9200533999999998E-2</c:v>
                </c:pt>
                <c:pt idx="48">
                  <c:v>1.6008385E-2</c:v>
                </c:pt>
                <c:pt idx="49">
                  <c:v>5.0502639999999996E-3</c:v>
                </c:pt>
                <c:pt idx="50">
                  <c:v>5.0502639999999996E-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7-D9AE-954E-A038-30215872BAC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98384352"/>
        <c:axId val="1092944656"/>
      </c:scatterChart>
      <c:valAx>
        <c:axId val="109838435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FRET efficiency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92944656"/>
        <c:crosses val="autoZero"/>
        <c:crossBetween val="midCat"/>
      </c:valAx>
      <c:valAx>
        <c:axId val="10929446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Occurrenc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9838435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smooth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'Figure 2b-c'!$A$57:$A$107</c:f>
              <c:numCache>
                <c:formatCode>General</c:formatCode>
                <c:ptCount val="51"/>
                <c:pt idx="0">
                  <c:v>0</c:v>
                </c:pt>
                <c:pt idx="1">
                  <c:v>1.9607843E-2</c:v>
                </c:pt>
                <c:pt idx="2">
                  <c:v>3.9215686E-2</c:v>
                </c:pt>
                <c:pt idx="3">
                  <c:v>5.8823528999999999E-2</c:v>
                </c:pt>
                <c:pt idx="4">
                  <c:v>7.8431372999999999E-2</c:v>
                </c:pt>
                <c:pt idx="5">
                  <c:v>9.8039215999999998E-2</c:v>
                </c:pt>
                <c:pt idx="6">
                  <c:v>0.117647059</c:v>
                </c:pt>
                <c:pt idx="7">
                  <c:v>0.13725490200000001</c:v>
                </c:pt>
                <c:pt idx="8">
                  <c:v>0.156862745</c:v>
                </c:pt>
                <c:pt idx="9">
                  <c:v>0.17647058800000001</c:v>
                </c:pt>
                <c:pt idx="10">
                  <c:v>0.196078431</c:v>
                </c:pt>
                <c:pt idx="11">
                  <c:v>0.21568627500000001</c:v>
                </c:pt>
                <c:pt idx="12">
                  <c:v>0.235294118</c:v>
                </c:pt>
                <c:pt idx="13">
                  <c:v>0.25490196100000001</c:v>
                </c:pt>
                <c:pt idx="14">
                  <c:v>0.27450980400000002</c:v>
                </c:pt>
                <c:pt idx="15">
                  <c:v>0.29411764699999998</c:v>
                </c:pt>
                <c:pt idx="16">
                  <c:v>0.31372549</c:v>
                </c:pt>
                <c:pt idx="17">
                  <c:v>0.33333333300000001</c:v>
                </c:pt>
                <c:pt idx="18">
                  <c:v>0.35294117600000002</c:v>
                </c:pt>
                <c:pt idx="19">
                  <c:v>0.37254902000000001</c:v>
                </c:pt>
                <c:pt idx="20">
                  <c:v>0.39215686300000002</c:v>
                </c:pt>
                <c:pt idx="21">
                  <c:v>0.41176470599999998</c:v>
                </c:pt>
                <c:pt idx="22">
                  <c:v>0.43137254899999999</c:v>
                </c:pt>
                <c:pt idx="23">
                  <c:v>0.45098039200000001</c:v>
                </c:pt>
                <c:pt idx="24">
                  <c:v>0.47058823500000002</c:v>
                </c:pt>
                <c:pt idx="25">
                  <c:v>0.49019607799999998</c:v>
                </c:pt>
                <c:pt idx="26">
                  <c:v>0.50980392200000002</c:v>
                </c:pt>
                <c:pt idx="27">
                  <c:v>0.52941176499999998</c:v>
                </c:pt>
                <c:pt idx="28">
                  <c:v>0.54901960800000005</c:v>
                </c:pt>
                <c:pt idx="29">
                  <c:v>0.56862745100000001</c:v>
                </c:pt>
                <c:pt idx="30">
                  <c:v>0.58823529399999996</c:v>
                </c:pt>
                <c:pt idx="31">
                  <c:v>0.60784313700000003</c:v>
                </c:pt>
                <c:pt idx="32">
                  <c:v>0.62745097999999999</c:v>
                </c:pt>
                <c:pt idx="33">
                  <c:v>0.64705882400000003</c:v>
                </c:pt>
                <c:pt idx="34">
                  <c:v>0.66666666699999999</c:v>
                </c:pt>
                <c:pt idx="35">
                  <c:v>0.68627450999999995</c:v>
                </c:pt>
                <c:pt idx="36">
                  <c:v>0.70588235300000002</c:v>
                </c:pt>
                <c:pt idx="37">
                  <c:v>0.72549019599999998</c:v>
                </c:pt>
                <c:pt idx="38">
                  <c:v>0.74509803900000005</c:v>
                </c:pt>
                <c:pt idx="39">
                  <c:v>0.764705882</c:v>
                </c:pt>
                <c:pt idx="40">
                  <c:v>0.78431372499999996</c:v>
                </c:pt>
                <c:pt idx="41">
                  <c:v>0.803921569</c:v>
                </c:pt>
                <c:pt idx="42">
                  <c:v>0.82352941199999996</c:v>
                </c:pt>
                <c:pt idx="43">
                  <c:v>0.84313725500000003</c:v>
                </c:pt>
                <c:pt idx="44">
                  <c:v>0.86274509799999999</c:v>
                </c:pt>
                <c:pt idx="45">
                  <c:v>0.88235294099999995</c:v>
                </c:pt>
                <c:pt idx="46">
                  <c:v>0.90196078400000002</c:v>
                </c:pt>
                <c:pt idx="47">
                  <c:v>0.92156862699999997</c:v>
                </c:pt>
                <c:pt idx="48">
                  <c:v>0.94117647100000001</c:v>
                </c:pt>
                <c:pt idx="49">
                  <c:v>0.96078431399999997</c:v>
                </c:pt>
                <c:pt idx="50">
                  <c:v>0.98039215700000004</c:v>
                </c:pt>
              </c:numCache>
            </c:numRef>
          </c:xVal>
          <c:yVal>
            <c:numRef>
              <c:f>'Figure 2b-c'!$B$57:$B$107</c:f>
              <c:numCache>
                <c:formatCode>General</c:formatCode>
                <c:ptCount val="5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1.6659730000000001E-3</c:v>
                </c:pt>
                <c:pt idx="8">
                  <c:v>2.41566E-3</c:v>
                </c:pt>
                <c:pt idx="9">
                  <c:v>2.832153E-3</c:v>
                </c:pt>
                <c:pt idx="10">
                  <c:v>5.4144110000000001E-3</c:v>
                </c:pt>
                <c:pt idx="11">
                  <c:v>6.3306960000000002E-3</c:v>
                </c:pt>
                <c:pt idx="12">
                  <c:v>7.4135779999999997E-3</c:v>
                </c:pt>
                <c:pt idx="13">
                  <c:v>1.0329029999999999E-2</c:v>
                </c:pt>
                <c:pt idx="14">
                  <c:v>1.2411495E-2</c:v>
                </c:pt>
                <c:pt idx="15">
                  <c:v>1.3077884E-2</c:v>
                </c:pt>
                <c:pt idx="16">
                  <c:v>1.6409829000000001E-2</c:v>
                </c:pt>
                <c:pt idx="17">
                  <c:v>1.8408996E-2</c:v>
                </c:pt>
                <c:pt idx="18">
                  <c:v>1.8408996E-2</c:v>
                </c:pt>
                <c:pt idx="19">
                  <c:v>2.5905872999999999E-2</c:v>
                </c:pt>
                <c:pt idx="20">
                  <c:v>2.6239067000000001E-2</c:v>
                </c:pt>
                <c:pt idx="21">
                  <c:v>3.0487297E-2</c:v>
                </c:pt>
                <c:pt idx="22">
                  <c:v>3.3152853000000003E-2</c:v>
                </c:pt>
                <c:pt idx="23">
                  <c:v>3.9650145999999997E-2</c:v>
                </c:pt>
                <c:pt idx="24">
                  <c:v>3.8567263999999997E-2</c:v>
                </c:pt>
                <c:pt idx="25">
                  <c:v>4.0982923999999997E-2</c:v>
                </c:pt>
                <c:pt idx="26">
                  <c:v>4.0899625000000002E-2</c:v>
                </c:pt>
                <c:pt idx="27">
                  <c:v>3.7817575999999999E-2</c:v>
                </c:pt>
                <c:pt idx="28">
                  <c:v>3.8650561999999999E-2</c:v>
                </c:pt>
                <c:pt idx="29">
                  <c:v>3.5068720999999997E-2</c:v>
                </c:pt>
                <c:pt idx="30">
                  <c:v>3.3486046999999998E-2</c:v>
                </c:pt>
                <c:pt idx="31">
                  <c:v>3.4985423000000002E-2</c:v>
                </c:pt>
                <c:pt idx="32">
                  <c:v>3.5651811999999998E-2</c:v>
                </c:pt>
                <c:pt idx="33">
                  <c:v>3.2319867000000002E-2</c:v>
                </c:pt>
                <c:pt idx="34">
                  <c:v>3.4818824999999998E-2</c:v>
                </c:pt>
                <c:pt idx="35">
                  <c:v>3.1653477999999999E-2</c:v>
                </c:pt>
                <c:pt idx="36">
                  <c:v>3.2403164999999998E-2</c:v>
                </c:pt>
                <c:pt idx="37">
                  <c:v>3.1486880000000002E-2</c:v>
                </c:pt>
                <c:pt idx="38">
                  <c:v>2.8821323999999999E-2</c:v>
                </c:pt>
                <c:pt idx="39">
                  <c:v>2.9654310999999999E-2</c:v>
                </c:pt>
                <c:pt idx="40">
                  <c:v>2.7571845000000001E-2</c:v>
                </c:pt>
                <c:pt idx="41">
                  <c:v>2.7571845000000001E-2</c:v>
                </c:pt>
                <c:pt idx="42">
                  <c:v>2.4323199E-2</c:v>
                </c:pt>
                <c:pt idx="43">
                  <c:v>2.1407747000000001E-2</c:v>
                </c:pt>
                <c:pt idx="44">
                  <c:v>1.9075385E-2</c:v>
                </c:pt>
                <c:pt idx="45">
                  <c:v>1.5826738999999999E-2</c:v>
                </c:pt>
                <c:pt idx="46">
                  <c:v>1.2911287E-2</c:v>
                </c:pt>
                <c:pt idx="47">
                  <c:v>1.0495627E-2</c:v>
                </c:pt>
                <c:pt idx="48">
                  <c:v>8.0799670000000004E-3</c:v>
                </c:pt>
                <c:pt idx="49">
                  <c:v>4.5814239999999997E-3</c:v>
                </c:pt>
                <c:pt idx="50">
                  <c:v>3.33195E-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731E-8D41-870D-3861A8CD98F6}"/>
            </c:ext>
          </c:extLst>
        </c:ser>
        <c:ser>
          <c:idx val="1"/>
          <c:order val="1"/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'Figure 2b-c'!$A$57:$A$107</c:f>
              <c:numCache>
                <c:formatCode>General</c:formatCode>
                <c:ptCount val="51"/>
                <c:pt idx="0">
                  <c:v>0</c:v>
                </c:pt>
                <c:pt idx="1">
                  <c:v>1.9607843E-2</c:v>
                </c:pt>
                <c:pt idx="2">
                  <c:v>3.9215686E-2</c:v>
                </c:pt>
                <c:pt idx="3">
                  <c:v>5.8823528999999999E-2</c:v>
                </c:pt>
                <c:pt idx="4">
                  <c:v>7.8431372999999999E-2</c:v>
                </c:pt>
                <c:pt idx="5">
                  <c:v>9.8039215999999998E-2</c:v>
                </c:pt>
                <c:pt idx="6">
                  <c:v>0.117647059</c:v>
                </c:pt>
                <c:pt idx="7">
                  <c:v>0.13725490200000001</c:v>
                </c:pt>
                <c:pt idx="8">
                  <c:v>0.156862745</c:v>
                </c:pt>
                <c:pt idx="9">
                  <c:v>0.17647058800000001</c:v>
                </c:pt>
                <c:pt idx="10">
                  <c:v>0.196078431</c:v>
                </c:pt>
                <c:pt idx="11">
                  <c:v>0.21568627500000001</c:v>
                </c:pt>
                <c:pt idx="12">
                  <c:v>0.235294118</c:v>
                </c:pt>
                <c:pt idx="13">
                  <c:v>0.25490196100000001</c:v>
                </c:pt>
                <c:pt idx="14">
                  <c:v>0.27450980400000002</c:v>
                </c:pt>
                <c:pt idx="15">
                  <c:v>0.29411764699999998</c:v>
                </c:pt>
                <c:pt idx="16">
                  <c:v>0.31372549</c:v>
                </c:pt>
                <c:pt idx="17">
                  <c:v>0.33333333300000001</c:v>
                </c:pt>
                <c:pt idx="18">
                  <c:v>0.35294117600000002</c:v>
                </c:pt>
                <c:pt idx="19">
                  <c:v>0.37254902000000001</c:v>
                </c:pt>
                <c:pt idx="20">
                  <c:v>0.39215686300000002</c:v>
                </c:pt>
                <c:pt idx="21">
                  <c:v>0.41176470599999998</c:v>
                </c:pt>
                <c:pt idx="22">
                  <c:v>0.43137254899999999</c:v>
                </c:pt>
                <c:pt idx="23">
                  <c:v>0.45098039200000001</c:v>
                </c:pt>
                <c:pt idx="24">
                  <c:v>0.47058823500000002</c:v>
                </c:pt>
                <c:pt idx="25">
                  <c:v>0.49019607799999998</c:v>
                </c:pt>
                <c:pt idx="26">
                  <c:v>0.50980392200000002</c:v>
                </c:pt>
                <c:pt idx="27">
                  <c:v>0.52941176499999998</c:v>
                </c:pt>
                <c:pt idx="28">
                  <c:v>0.54901960800000005</c:v>
                </c:pt>
                <c:pt idx="29">
                  <c:v>0.56862745100000001</c:v>
                </c:pt>
                <c:pt idx="30">
                  <c:v>0.58823529399999996</c:v>
                </c:pt>
                <c:pt idx="31">
                  <c:v>0.60784313700000003</c:v>
                </c:pt>
                <c:pt idx="32">
                  <c:v>0.62745097999999999</c:v>
                </c:pt>
                <c:pt idx="33">
                  <c:v>0.64705882400000003</c:v>
                </c:pt>
                <c:pt idx="34">
                  <c:v>0.66666666699999999</c:v>
                </c:pt>
                <c:pt idx="35">
                  <c:v>0.68627450999999995</c:v>
                </c:pt>
                <c:pt idx="36">
                  <c:v>0.70588235300000002</c:v>
                </c:pt>
                <c:pt idx="37">
                  <c:v>0.72549019599999998</c:v>
                </c:pt>
                <c:pt idx="38">
                  <c:v>0.74509803900000005</c:v>
                </c:pt>
                <c:pt idx="39">
                  <c:v>0.764705882</c:v>
                </c:pt>
                <c:pt idx="40">
                  <c:v>0.78431372499999996</c:v>
                </c:pt>
                <c:pt idx="41">
                  <c:v>0.803921569</c:v>
                </c:pt>
                <c:pt idx="42">
                  <c:v>0.82352941199999996</c:v>
                </c:pt>
                <c:pt idx="43">
                  <c:v>0.84313725500000003</c:v>
                </c:pt>
                <c:pt idx="44">
                  <c:v>0.86274509799999999</c:v>
                </c:pt>
                <c:pt idx="45">
                  <c:v>0.88235294099999995</c:v>
                </c:pt>
                <c:pt idx="46">
                  <c:v>0.90196078400000002</c:v>
                </c:pt>
                <c:pt idx="47">
                  <c:v>0.92156862699999997</c:v>
                </c:pt>
                <c:pt idx="48">
                  <c:v>0.94117647100000001</c:v>
                </c:pt>
                <c:pt idx="49">
                  <c:v>0.96078431399999997</c:v>
                </c:pt>
                <c:pt idx="50">
                  <c:v>0.98039215700000004</c:v>
                </c:pt>
              </c:numCache>
            </c:numRef>
          </c:xVal>
          <c:yVal>
            <c:numRef>
              <c:f>'Figure 2b-c'!$C$57:$C$107</c:f>
              <c:numCache>
                <c:formatCode>General</c:formatCode>
                <c:ptCount val="51"/>
                <c:pt idx="0">
                  <c:v>0</c:v>
                </c:pt>
                <c:pt idx="1">
                  <c:v>3.241491E-3</c:v>
                </c:pt>
                <c:pt idx="2">
                  <c:v>3.241491E-3</c:v>
                </c:pt>
                <c:pt idx="3">
                  <c:v>4.8622370000000002E-3</c:v>
                </c:pt>
                <c:pt idx="4">
                  <c:v>4.8622370000000002E-3</c:v>
                </c:pt>
                <c:pt idx="5">
                  <c:v>6.482982E-3</c:v>
                </c:pt>
                <c:pt idx="6">
                  <c:v>4.8622370000000002E-3</c:v>
                </c:pt>
                <c:pt idx="7">
                  <c:v>1.6207459999999999E-3</c:v>
                </c:pt>
                <c:pt idx="8">
                  <c:v>6.482982E-3</c:v>
                </c:pt>
                <c:pt idx="9">
                  <c:v>3.241491E-3</c:v>
                </c:pt>
                <c:pt idx="10">
                  <c:v>4.8622370000000002E-3</c:v>
                </c:pt>
                <c:pt idx="11">
                  <c:v>8.1037279999999993E-3</c:v>
                </c:pt>
                <c:pt idx="12">
                  <c:v>8.1037279999999993E-3</c:v>
                </c:pt>
                <c:pt idx="13">
                  <c:v>6.482982E-3</c:v>
                </c:pt>
                <c:pt idx="14">
                  <c:v>9.7244730000000008E-3</c:v>
                </c:pt>
                <c:pt idx="15">
                  <c:v>6.482982E-3</c:v>
                </c:pt>
                <c:pt idx="16">
                  <c:v>8.1037279999999993E-3</c:v>
                </c:pt>
                <c:pt idx="17">
                  <c:v>1.7828200999999998E-2</c:v>
                </c:pt>
                <c:pt idx="18">
                  <c:v>2.1069692000000001E-2</c:v>
                </c:pt>
                <c:pt idx="19">
                  <c:v>1.9448947000000001E-2</c:v>
                </c:pt>
                <c:pt idx="20">
                  <c:v>2.2690438E-2</c:v>
                </c:pt>
                <c:pt idx="21">
                  <c:v>3.7277146999999997E-2</c:v>
                </c:pt>
                <c:pt idx="22">
                  <c:v>4.0518639000000002E-2</c:v>
                </c:pt>
                <c:pt idx="23">
                  <c:v>3.2414910999999998E-2</c:v>
                </c:pt>
                <c:pt idx="24">
                  <c:v>2.4311183E-2</c:v>
                </c:pt>
                <c:pt idx="25">
                  <c:v>3.4035655999999997E-2</c:v>
                </c:pt>
                <c:pt idx="26">
                  <c:v>3.2414910999999998E-2</c:v>
                </c:pt>
                <c:pt idx="27">
                  <c:v>3.7277146999999997E-2</c:v>
                </c:pt>
                <c:pt idx="28">
                  <c:v>2.9173419999999999E-2</c:v>
                </c:pt>
                <c:pt idx="29">
                  <c:v>3.5656401999999997E-2</c:v>
                </c:pt>
                <c:pt idx="30">
                  <c:v>3.4035655999999997E-2</c:v>
                </c:pt>
                <c:pt idx="31">
                  <c:v>3.4035655999999997E-2</c:v>
                </c:pt>
                <c:pt idx="32">
                  <c:v>1.7828200999999998E-2</c:v>
                </c:pt>
                <c:pt idx="33">
                  <c:v>2.1069692000000001E-2</c:v>
                </c:pt>
                <c:pt idx="34">
                  <c:v>1.1345219E-2</c:v>
                </c:pt>
                <c:pt idx="35">
                  <c:v>2.4311183E-2</c:v>
                </c:pt>
                <c:pt idx="36">
                  <c:v>2.9173419999999999E-2</c:v>
                </c:pt>
                <c:pt idx="37">
                  <c:v>3.0794164999999998E-2</c:v>
                </c:pt>
                <c:pt idx="38">
                  <c:v>2.4311183E-2</c:v>
                </c:pt>
                <c:pt idx="39">
                  <c:v>2.7552673999999999E-2</c:v>
                </c:pt>
                <c:pt idx="40">
                  <c:v>1.9448947000000001E-2</c:v>
                </c:pt>
                <c:pt idx="41">
                  <c:v>1.4586709999999999E-2</c:v>
                </c:pt>
                <c:pt idx="42">
                  <c:v>2.7552673999999999E-2</c:v>
                </c:pt>
                <c:pt idx="43">
                  <c:v>3.0794164999999998E-2</c:v>
                </c:pt>
                <c:pt idx="44">
                  <c:v>3.7277146999999997E-2</c:v>
                </c:pt>
                <c:pt idx="45">
                  <c:v>2.4311183E-2</c:v>
                </c:pt>
                <c:pt idx="46">
                  <c:v>2.5931928999999999E-2</c:v>
                </c:pt>
                <c:pt idx="47">
                  <c:v>2.2690438E-2</c:v>
                </c:pt>
                <c:pt idx="48">
                  <c:v>2.9173419999999999E-2</c:v>
                </c:pt>
                <c:pt idx="49">
                  <c:v>1.9448947000000001E-2</c:v>
                </c:pt>
                <c:pt idx="50">
                  <c:v>1.9448947000000001E-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731E-8D41-870D-3861A8CD98F6}"/>
            </c:ext>
          </c:extLst>
        </c:ser>
        <c:ser>
          <c:idx val="2"/>
          <c:order val="2"/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xVal>
            <c:numRef>
              <c:f>'Figure 2b-c'!$A$57:$A$107</c:f>
              <c:numCache>
                <c:formatCode>General</c:formatCode>
                <c:ptCount val="51"/>
                <c:pt idx="0">
                  <c:v>0</c:v>
                </c:pt>
                <c:pt idx="1">
                  <c:v>1.9607843E-2</c:v>
                </c:pt>
                <c:pt idx="2">
                  <c:v>3.9215686E-2</c:v>
                </c:pt>
                <c:pt idx="3">
                  <c:v>5.8823528999999999E-2</c:v>
                </c:pt>
                <c:pt idx="4">
                  <c:v>7.8431372999999999E-2</c:v>
                </c:pt>
                <c:pt idx="5">
                  <c:v>9.8039215999999998E-2</c:v>
                </c:pt>
                <c:pt idx="6">
                  <c:v>0.117647059</c:v>
                </c:pt>
                <c:pt idx="7">
                  <c:v>0.13725490200000001</c:v>
                </c:pt>
                <c:pt idx="8">
                  <c:v>0.156862745</c:v>
                </c:pt>
                <c:pt idx="9">
                  <c:v>0.17647058800000001</c:v>
                </c:pt>
                <c:pt idx="10">
                  <c:v>0.196078431</c:v>
                </c:pt>
                <c:pt idx="11">
                  <c:v>0.21568627500000001</c:v>
                </c:pt>
                <c:pt idx="12">
                  <c:v>0.235294118</c:v>
                </c:pt>
                <c:pt idx="13">
                  <c:v>0.25490196100000001</c:v>
                </c:pt>
                <c:pt idx="14">
                  <c:v>0.27450980400000002</c:v>
                </c:pt>
                <c:pt idx="15">
                  <c:v>0.29411764699999998</c:v>
                </c:pt>
                <c:pt idx="16">
                  <c:v>0.31372549</c:v>
                </c:pt>
                <c:pt idx="17">
                  <c:v>0.33333333300000001</c:v>
                </c:pt>
                <c:pt idx="18">
                  <c:v>0.35294117600000002</c:v>
                </c:pt>
                <c:pt idx="19">
                  <c:v>0.37254902000000001</c:v>
                </c:pt>
                <c:pt idx="20">
                  <c:v>0.39215686300000002</c:v>
                </c:pt>
                <c:pt idx="21">
                  <c:v>0.41176470599999998</c:v>
                </c:pt>
                <c:pt idx="22">
                  <c:v>0.43137254899999999</c:v>
                </c:pt>
                <c:pt idx="23">
                  <c:v>0.45098039200000001</c:v>
                </c:pt>
                <c:pt idx="24">
                  <c:v>0.47058823500000002</c:v>
                </c:pt>
                <c:pt idx="25">
                  <c:v>0.49019607799999998</c:v>
                </c:pt>
                <c:pt idx="26">
                  <c:v>0.50980392200000002</c:v>
                </c:pt>
                <c:pt idx="27">
                  <c:v>0.52941176499999998</c:v>
                </c:pt>
                <c:pt idx="28">
                  <c:v>0.54901960800000005</c:v>
                </c:pt>
                <c:pt idx="29">
                  <c:v>0.56862745100000001</c:v>
                </c:pt>
                <c:pt idx="30">
                  <c:v>0.58823529399999996</c:v>
                </c:pt>
                <c:pt idx="31">
                  <c:v>0.60784313700000003</c:v>
                </c:pt>
                <c:pt idx="32">
                  <c:v>0.62745097999999999</c:v>
                </c:pt>
                <c:pt idx="33">
                  <c:v>0.64705882400000003</c:v>
                </c:pt>
                <c:pt idx="34">
                  <c:v>0.66666666699999999</c:v>
                </c:pt>
                <c:pt idx="35">
                  <c:v>0.68627450999999995</c:v>
                </c:pt>
                <c:pt idx="36">
                  <c:v>0.70588235300000002</c:v>
                </c:pt>
                <c:pt idx="37">
                  <c:v>0.72549019599999998</c:v>
                </c:pt>
                <c:pt idx="38">
                  <c:v>0.74509803900000005</c:v>
                </c:pt>
                <c:pt idx="39">
                  <c:v>0.764705882</c:v>
                </c:pt>
                <c:pt idx="40">
                  <c:v>0.78431372499999996</c:v>
                </c:pt>
                <c:pt idx="41">
                  <c:v>0.803921569</c:v>
                </c:pt>
                <c:pt idx="42">
                  <c:v>0.82352941199999996</c:v>
                </c:pt>
                <c:pt idx="43">
                  <c:v>0.84313725500000003</c:v>
                </c:pt>
                <c:pt idx="44">
                  <c:v>0.86274509799999999</c:v>
                </c:pt>
                <c:pt idx="45">
                  <c:v>0.88235294099999995</c:v>
                </c:pt>
                <c:pt idx="46">
                  <c:v>0.90196078400000002</c:v>
                </c:pt>
                <c:pt idx="47">
                  <c:v>0.92156862699999997</c:v>
                </c:pt>
                <c:pt idx="48">
                  <c:v>0.94117647100000001</c:v>
                </c:pt>
                <c:pt idx="49">
                  <c:v>0.96078431399999997</c:v>
                </c:pt>
                <c:pt idx="50">
                  <c:v>0.98039215700000004</c:v>
                </c:pt>
              </c:numCache>
            </c:numRef>
          </c:xVal>
          <c:yVal>
            <c:numRef>
              <c:f>'Figure 2b-c'!$D$57:$D$107</c:f>
              <c:numCache>
                <c:formatCode>General</c:formatCode>
                <c:ptCount val="51"/>
                <c:pt idx="0">
                  <c:v>2.1852920000000001E-3</c:v>
                </c:pt>
                <c:pt idx="1">
                  <c:v>2.5410379999999998E-3</c:v>
                </c:pt>
                <c:pt idx="2">
                  <c:v>1.8803680000000001E-3</c:v>
                </c:pt>
                <c:pt idx="3">
                  <c:v>1.5246229999999999E-3</c:v>
                </c:pt>
                <c:pt idx="4">
                  <c:v>2.4393959999999999E-3</c:v>
                </c:pt>
                <c:pt idx="5">
                  <c:v>2.388575E-3</c:v>
                </c:pt>
                <c:pt idx="6">
                  <c:v>3.2017080000000002E-3</c:v>
                </c:pt>
                <c:pt idx="7">
                  <c:v>3.506632E-3</c:v>
                </c:pt>
                <c:pt idx="8">
                  <c:v>4.9804339999999997E-3</c:v>
                </c:pt>
                <c:pt idx="9">
                  <c:v>4.8787919999999999E-3</c:v>
                </c:pt>
                <c:pt idx="10">
                  <c:v>6.7591600000000002E-3</c:v>
                </c:pt>
                <c:pt idx="11">
                  <c:v>6.8099809999999997E-3</c:v>
                </c:pt>
                <c:pt idx="12">
                  <c:v>9.4526599999999999E-3</c:v>
                </c:pt>
                <c:pt idx="13">
                  <c:v>1.1180565999999999E-2</c:v>
                </c:pt>
                <c:pt idx="14">
                  <c:v>1.3924887E-2</c:v>
                </c:pt>
                <c:pt idx="15">
                  <c:v>2.0074198000000001E-2</c:v>
                </c:pt>
                <c:pt idx="16">
                  <c:v>2.1598821000000001E-2</c:v>
                </c:pt>
                <c:pt idx="17">
                  <c:v>2.8662905999999998E-2</c:v>
                </c:pt>
                <c:pt idx="18">
                  <c:v>3.1559689000000002E-2</c:v>
                </c:pt>
                <c:pt idx="19">
                  <c:v>3.7353255000000002E-2</c:v>
                </c:pt>
                <c:pt idx="20">
                  <c:v>3.9487727E-2</c:v>
                </c:pt>
                <c:pt idx="21">
                  <c:v>4.1622198999999999E-2</c:v>
                </c:pt>
                <c:pt idx="22">
                  <c:v>4.1774660999999998E-2</c:v>
                </c:pt>
                <c:pt idx="23">
                  <c:v>4.5230472000000001E-2</c:v>
                </c:pt>
                <c:pt idx="24">
                  <c:v>4.0148397000000002E-2</c:v>
                </c:pt>
                <c:pt idx="25">
                  <c:v>3.8471312000000001E-2</c:v>
                </c:pt>
                <c:pt idx="26">
                  <c:v>3.3897443999999999E-2</c:v>
                </c:pt>
                <c:pt idx="27">
                  <c:v>3.2677746000000001E-2</c:v>
                </c:pt>
                <c:pt idx="28">
                  <c:v>3.1559689000000002E-2</c:v>
                </c:pt>
                <c:pt idx="29">
                  <c:v>3.0594095000000002E-2</c:v>
                </c:pt>
                <c:pt idx="30">
                  <c:v>3.0797378E-2</c:v>
                </c:pt>
                <c:pt idx="31">
                  <c:v>2.7544849E-2</c:v>
                </c:pt>
                <c:pt idx="32">
                  <c:v>2.7392387000000001E-2</c:v>
                </c:pt>
                <c:pt idx="33">
                  <c:v>2.5715301999999999E-2</c:v>
                </c:pt>
                <c:pt idx="34">
                  <c:v>2.6833359000000001E-2</c:v>
                </c:pt>
                <c:pt idx="35">
                  <c:v>2.3784112999999999E-2</c:v>
                </c:pt>
                <c:pt idx="36">
                  <c:v>2.3987396000000001E-2</c:v>
                </c:pt>
                <c:pt idx="37">
                  <c:v>2.2564415000000001E-2</c:v>
                </c:pt>
                <c:pt idx="38">
                  <c:v>2.1700462E-2</c:v>
                </c:pt>
                <c:pt idx="39">
                  <c:v>2.3936576000000001E-2</c:v>
                </c:pt>
                <c:pt idx="40">
                  <c:v>2.1497179000000002E-2</c:v>
                </c:pt>
                <c:pt idx="41">
                  <c:v>2.2310311999999999E-2</c:v>
                </c:pt>
                <c:pt idx="42">
                  <c:v>2.0379122999999999E-2</c:v>
                </c:pt>
                <c:pt idx="43">
                  <c:v>1.9667632000000001E-2</c:v>
                </c:pt>
                <c:pt idx="44">
                  <c:v>1.6364283E-2</c:v>
                </c:pt>
                <c:pt idx="45">
                  <c:v>1.4331452999999999E-2</c:v>
                </c:pt>
                <c:pt idx="46">
                  <c:v>1.3213396000000001E-2</c:v>
                </c:pt>
                <c:pt idx="47">
                  <c:v>1.0316613000000001E-2</c:v>
                </c:pt>
                <c:pt idx="48">
                  <c:v>7.8772170000000006E-3</c:v>
                </c:pt>
                <c:pt idx="49">
                  <c:v>3.7099149999999998E-3</c:v>
                </c:pt>
                <c:pt idx="50">
                  <c:v>3.7099149999999998E-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731E-8D41-870D-3861A8CD98F6}"/>
            </c:ext>
          </c:extLst>
        </c:ser>
        <c:ser>
          <c:idx val="3"/>
          <c:order val="3"/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xVal>
            <c:numRef>
              <c:f>'Figure 2b-c'!$A$57:$A$107</c:f>
              <c:numCache>
                <c:formatCode>General</c:formatCode>
                <c:ptCount val="51"/>
                <c:pt idx="0">
                  <c:v>0</c:v>
                </c:pt>
                <c:pt idx="1">
                  <c:v>1.9607843E-2</c:v>
                </c:pt>
                <c:pt idx="2">
                  <c:v>3.9215686E-2</c:v>
                </c:pt>
                <c:pt idx="3">
                  <c:v>5.8823528999999999E-2</c:v>
                </c:pt>
                <c:pt idx="4">
                  <c:v>7.8431372999999999E-2</c:v>
                </c:pt>
                <c:pt idx="5">
                  <c:v>9.8039215999999998E-2</c:v>
                </c:pt>
                <c:pt idx="6">
                  <c:v>0.117647059</c:v>
                </c:pt>
                <c:pt idx="7">
                  <c:v>0.13725490200000001</c:v>
                </c:pt>
                <c:pt idx="8">
                  <c:v>0.156862745</c:v>
                </c:pt>
                <c:pt idx="9">
                  <c:v>0.17647058800000001</c:v>
                </c:pt>
                <c:pt idx="10">
                  <c:v>0.196078431</c:v>
                </c:pt>
                <c:pt idx="11">
                  <c:v>0.21568627500000001</c:v>
                </c:pt>
                <c:pt idx="12">
                  <c:v>0.235294118</c:v>
                </c:pt>
                <c:pt idx="13">
                  <c:v>0.25490196100000001</c:v>
                </c:pt>
                <c:pt idx="14">
                  <c:v>0.27450980400000002</c:v>
                </c:pt>
                <c:pt idx="15">
                  <c:v>0.29411764699999998</c:v>
                </c:pt>
                <c:pt idx="16">
                  <c:v>0.31372549</c:v>
                </c:pt>
                <c:pt idx="17">
                  <c:v>0.33333333300000001</c:v>
                </c:pt>
                <c:pt idx="18">
                  <c:v>0.35294117600000002</c:v>
                </c:pt>
                <c:pt idx="19">
                  <c:v>0.37254902000000001</c:v>
                </c:pt>
                <c:pt idx="20">
                  <c:v>0.39215686300000002</c:v>
                </c:pt>
                <c:pt idx="21">
                  <c:v>0.41176470599999998</c:v>
                </c:pt>
                <c:pt idx="22">
                  <c:v>0.43137254899999999</c:v>
                </c:pt>
                <c:pt idx="23">
                  <c:v>0.45098039200000001</c:v>
                </c:pt>
                <c:pt idx="24">
                  <c:v>0.47058823500000002</c:v>
                </c:pt>
                <c:pt idx="25">
                  <c:v>0.49019607799999998</c:v>
                </c:pt>
                <c:pt idx="26">
                  <c:v>0.50980392200000002</c:v>
                </c:pt>
                <c:pt idx="27">
                  <c:v>0.52941176499999998</c:v>
                </c:pt>
                <c:pt idx="28">
                  <c:v>0.54901960800000005</c:v>
                </c:pt>
                <c:pt idx="29">
                  <c:v>0.56862745100000001</c:v>
                </c:pt>
                <c:pt idx="30">
                  <c:v>0.58823529399999996</c:v>
                </c:pt>
                <c:pt idx="31">
                  <c:v>0.60784313700000003</c:v>
                </c:pt>
                <c:pt idx="32">
                  <c:v>0.62745097999999999</c:v>
                </c:pt>
                <c:pt idx="33">
                  <c:v>0.64705882400000003</c:v>
                </c:pt>
                <c:pt idx="34">
                  <c:v>0.66666666699999999</c:v>
                </c:pt>
                <c:pt idx="35">
                  <c:v>0.68627450999999995</c:v>
                </c:pt>
                <c:pt idx="36">
                  <c:v>0.70588235300000002</c:v>
                </c:pt>
                <c:pt idx="37">
                  <c:v>0.72549019599999998</c:v>
                </c:pt>
                <c:pt idx="38">
                  <c:v>0.74509803900000005</c:v>
                </c:pt>
                <c:pt idx="39">
                  <c:v>0.764705882</c:v>
                </c:pt>
                <c:pt idx="40">
                  <c:v>0.78431372499999996</c:v>
                </c:pt>
                <c:pt idx="41">
                  <c:v>0.803921569</c:v>
                </c:pt>
                <c:pt idx="42">
                  <c:v>0.82352941199999996</c:v>
                </c:pt>
                <c:pt idx="43">
                  <c:v>0.84313725500000003</c:v>
                </c:pt>
                <c:pt idx="44">
                  <c:v>0.86274509799999999</c:v>
                </c:pt>
                <c:pt idx="45">
                  <c:v>0.88235294099999995</c:v>
                </c:pt>
                <c:pt idx="46">
                  <c:v>0.90196078400000002</c:v>
                </c:pt>
                <c:pt idx="47">
                  <c:v>0.92156862699999997</c:v>
                </c:pt>
                <c:pt idx="48">
                  <c:v>0.94117647100000001</c:v>
                </c:pt>
                <c:pt idx="49">
                  <c:v>0.96078431399999997</c:v>
                </c:pt>
                <c:pt idx="50">
                  <c:v>0.98039215700000004</c:v>
                </c:pt>
              </c:numCache>
            </c:numRef>
          </c:xVal>
          <c:yVal>
            <c:numRef>
              <c:f>'Figure 2b-c'!$E$57:$E$107</c:f>
              <c:numCache>
                <c:formatCode>General</c:formatCode>
                <c:ptCount val="51"/>
                <c:pt idx="0">
                  <c:v>2.5304139999999999E-3</c:v>
                </c:pt>
                <c:pt idx="1">
                  <c:v>1.557178E-3</c:v>
                </c:pt>
                <c:pt idx="2">
                  <c:v>2.335766E-3</c:v>
                </c:pt>
                <c:pt idx="3">
                  <c:v>2.0437960000000001E-3</c:v>
                </c:pt>
                <c:pt idx="4">
                  <c:v>1.751825E-3</c:v>
                </c:pt>
                <c:pt idx="5">
                  <c:v>3.3090020000000001E-3</c:v>
                </c:pt>
                <c:pt idx="6">
                  <c:v>2.335766E-3</c:v>
                </c:pt>
                <c:pt idx="7">
                  <c:v>3.5036500000000001E-3</c:v>
                </c:pt>
                <c:pt idx="8">
                  <c:v>3.1143550000000001E-3</c:v>
                </c:pt>
                <c:pt idx="9">
                  <c:v>3.5036500000000001E-3</c:v>
                </c:pt>
                <c:pt idx="10">
                  <c:v>3.8929440000000002E-3</c:v>
                </c:pt>
                <c:pt idx="11">
                  <c:v>4.2822379999999998E-3</c:v>
                </c:pt>
                <c:pt idx="12">
                  <c:v>7.2019459999999999E-3</c:v>
                </c:pt>
                <c:pt idx="13">
                  <c:v>1.0121655E-2</c:v>
                </c:pt>
                <c:pt idx="14">
                  <c:v>1.3819951E-2</c:v>
                </c:pt>
                <c:pt idx="15">
                  <c:v>1.7518248E-2</c:v>
                </c:pt>
                <c:pt idx="16">
                  <c:v>1.8102190000000001E-2</c:v>
                </c:pt>
                <c:pt idx="17">
                  <c:v>2.5693430999999999E-2</c:v>
                </c:pt>
                <c:pt idx="18">
                  <c:v>3.0948904999999999E-2</c:v>
                </c:pt>
                <c:pt idx="19">
                  <c:v>3.8540145999999997E-2</c:v>
                </c:pt>
                <c:pt idx="20">
                  <c:v>4.2335765999999997E-2</c:v>
                </c:pt>
                <c:pt idx="21">
                  <c:v>4.6131387000000003E-2</c:v>
                </c:pt>
                <c:pt idx="22">
                  <c:v>4.3990267999999999E-2</c:v>
                </c:pt>
                <c:pt idx="23">
                  <c:v>4.243309E-2</c:v>
                </c:pt>
                <c:pt idx="24">
                  <c:v>4.2822383999999998E-2</c:v>
                </c:pt>
                <c:pt idx="25">
                  <c:v>3.9610706000000002E-2</c:v>
                </c:pt>
                <c:pt idx="26">
                  <c:v>3.6399027E-2</c:v>
                </c:pt>
                <c:pt idx="27">
                  <c:v>3.5620437999999997E-2</c:v>
                </c:pt>
                <c:pt idx="28">
                  <c:v>2.9975669E-2</c:v>
                </c:pt>
                <c:pt idx="29">
                  <c:v>2.7250607999999999E-2</c:v>
                </c:pt>
                <c:pt idx="30">
                  <c:v>2.6472018999999999E-2</c:v>
                </c:pt>
                <c:pt idx="31">
                  <c:v>2.5693430999999999E-2</c:v>
                </c:pt>
                <c:pt idx="32">
                  <c:v>2.7445255000000002E-2</c:v>
                </c:pt>
                <c:pt idx="33">
                  <c:v>2.5498783000000001E-2</c:v>
                </c:pt>
                <c:pt idx="34">
                  <c:v>2.2384428000000001E-2</c:v>
                </c:pt>
                <c:pt idx="35">
                  <c:v>2.4525547000000002E-2</c:v>
                </c:pt>
                <c:pt idx="36">
                  <c:v>2.4136253E-2</c:v>
                </c:pt>
                <c:pt idx="37">
                  <c:v>2.3746959000000002E-2</c:v>
                </c:pt>
                <c:pt idx="38">
                  <c:v>2.2384428000000001E-2</c:v>
                </c:pt>
                <c:pt idx="39">
                  <c:v>2.4330899999999999E-2</c:v>
                </c:pt>
                <c:pt idx="40">
                  <c:v>2.5693430999999999E-2</c:v>
                </c:pt>
                <c:pt idx="41">
                  <c:v>2.4720195E-2</c:v>
                </c:pt>
                <c:pt idx="42">
                  <c:v>2.3746959000000002E-2</c:v>
                </c:pt>
                <c:pt idx="43">
                  <c:v>2.1605839000000002E-2</c:v>
                </c:pt>
                <c:pt idx="44">
                  <c:v>1.5961071E-2</c:v>
                </c:pt>
                <c:pt idx="45">
                  <c:v>1.6545012000000001E-2</c:v>
                </c:pt>
                <c:pt idx="46">
                  <c:v>1.5571776000000001E-2</c:v>
                </c:pt>
                <c:pt idx="47">
                  <c:v>1.2846715E-2</c:v>
                </c:pt>
                <c:pt idx="48">
                  <c:v>1.0121655E-2</c:v>
                </c:pt>
                <c:pt idx="49">
                  <c:v>3.1143550000000001E-3</c:v>
                </c:pt>
                <c:pt idx="50">
                  <c:v>7.78589E-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731E-8D41-870D-3861A8CD98F6}"/>
            </c:ext>
          </c:extLst>
        </c:ser>
        <c:ser>
          <c:idx val="4"/>
          <c:order val="4"/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xVal>
            <c:numRef>
              <c:f>'Figure 2b-c'!$A$57:$A$107</c:f>
              <c:numCache>
                <c:formatCode>General</c:formatCode>
                <c:ptCount val="51"/>
                <c:pt idx="0">
                  <c:v>0</c:v>
                </c:pt>
                <c:pt idx="1">
                  <c:v>1.9607843E-2</c:v>
                </c:pt>
                <c:pt idx="2">
                  <c:v>3.9215686E-2</c:v>
                </c:pt>
                <c:pt idx="3">
                  <c:v>5.8823528999999999E-2</c:v>
                </c:pt>
                <c:pt idx="4">
                  <c:v>7.8431372999999999E-2</c:v>
                </c:pt>
                <c:pt idx="5">
                  <c:v>9.8039215999999998E-2</c:v>
                </c:pt>
                <c:pt idx="6">
                  <c:v>0.117647059</c:v>
                </c:pt>
                <c:pt idx="7">
                  <c:v>0.13725490200000001</c:v>
                </c:pt>
                <c:pt idx="8">
                  <c:v>0.156862745</c:v>
                </c:pt>
                <c:pt idx="9">
                  <c:v>0.17647058800000001</c:v>
                </c:pt>
                <c:pt idx="10">
                  <c:v>0.196078431</c:v>
                </c:pt>
                <c:pt idx="11">
                  <c:v>0.21568627500000001</c:v>
                </c:pt>
                <c:pt idx="12">
                  <c:v>0.235294118</c:v>
                </c:pt>
                <c:pt idx="13">
                  <c:v>0.25490196100000001</c:v>
                </c:pt>
                <c:pt idx="14">
                  <c:v>0.27450980400000002</c:v>
                </c:pt>
                <c:pt idx="15">
                  <c:v>0.29411764699999998</c:v>
                </c:pt>
                <c:pt idx="16">
                  <c:v>0.31372549</c:v>
                </c:pt>
                <c:pt idx="17">
                  <c:v>0.33333333300000001</c:v>
                </c:pt>
                <c:pt idx="18">
                  <c:v>0.35294117600000002</c:v>
                </c:pt>
                <c:pt idx="19">
                  <c:v>0.37254902000000001</c:v>
                </c:pt>
                <c:pt idx="20">
                  <c:v>0.39215686300000002</c:v>
                </c:pt>
                <c:pt idx="21">
                  <c:v>0.41176470599999998</c:v>
                </c:pt>
                <c:pt idx="22">
                  <c:v>0.43137254899999999</c:v>
                </c:pt>
                <c:pt idx="23">
                  <c:v>0.45098039200000001</c:v>
                </c:pt>
                <c:pt idx="24">
                  <c:v>0.47058823500000002</c:v>
                </c:pt>
                <c:pt idx="25">
                  <c:v>0.49019607799999998</c:v>
                </c:pt>
                <c:pt idx="26">
                  <c:v>0.50980392200000002</c:v>
                </c:pt>
                <c:pt idx="27">
                  <c:v>0.52941176499999998</c:v>
                </c:pt>
                <c:pt idx="28">
                  <c:v>0.54901960800000005</c:v>
                </c:pt>
                <c:pt idx="29">
                  <c:v>0.56862745100000001</c:v>
                </c:pt>
                <c:pt idx="30">
                  <c:v>0.58823529399999996</c:v>
                </c:pt>
                <c:pt idx="31">
                  <c:v>0.60784313700000003</c:v>
                </c:pt>
                <c:pt idx="32">
                  <c:v>0.62745097999999999</c:v>
                </c:pt>
                <c:pt idx="33">
                  <c:v>0.64705882400000003</c:v>
                </c:pt>
                <c:pt idx="34">
                  <c:v>0.66666666699999999</c:v>
                </c:pt>
                <c:pt idx="35">
                  <c:v>0.68627450999999995</c:v>
                </c:pt>
                <c:pt idx="36">
                  <c:v>0.70588235300000002</c:v>
                </c:pt>
                <c:pt idx="37">
                  <c:v>0.72549019599999998</c:v>
                </c:pt>
                <c:pt idx="38">
                  <c:v>0.74509803900000005</c:v>
                </c:pt>
                <c:pt idx="39">
                  <c:v>0.764705882</c:v>
                </c:pt>
                <c:pt idx="40">
                  <c:v>0.78431372499999996</c:v>
                </c:pt>
                <c:pt idx="41">
                  <c:v>0.803921569</c:v>
                </c:pt>
                <c:pt idx="42">
                  <c:v>0.82352941199999996</c:v>
                </c:pt>
                <c:pt idx="43">
                  <c:v>0.84313725500000003</c:v>
                </c:pt>
                <c:pt idx="44">
                  <c:v>0.86274509799999999</c:v>
                </c:pt>
                <c:pt idx="45">
                  <c:v>0.88235294099999995</c:v>
                </c:pt>
                <c:pt idx="46">
                  <c:v>0.90196078400000002</c:v>
                </c:pt>
                <c:pt idx="47">
                  <c:v>0.92156862699999997</c:v>
                </c:pt>
                <c:pt idx="48">
                  <c:v>0.94117647100000001</c:v>
                </c:pt>
                <c:pt idx="49">
                  <c:v>0.96078431399999997</c:v>
                </c:pt>
                <c:pt idx="50">
                  <c:v>0.98039215700000004</c:v>
                </c:pt>
              </c:numCache>
            </c:numRef>
          </c:xVal>
          <c:yVal>
            <c:numRef>
              <c:f>'Figure 2b-c'!$F$57:$F$107</c:f>
              <c:numCache>
                <c:formatCode>General</c:formatCode>
                <c:ptCount val="51"/>
                <c:pt idx="0">
                  <c:v>1.288764E-3</c:v>
                </c:pt>
                <c:pt idx="1">
                  <c:v>7.2493000000000004E-4</c:v>
                </c:pt>
                <c:pt idx="2">
                  <c:v>1.0471199999999999E-3</c:v>
                </c:pt>
                <c:pt idx="3">
                  <c:v>8.0547699999999997E-4</c:v>
                </c:pt>
                <c:pt idx="4">
                  <c:v>9.6657299999999998E-4</c:v>
                </c:pt>
                <c:pt idx="5">
                  <c:v>1.1276680000000001E-3</c:v>
                </c:pt>
                <c:pt idx="6">
                  <c:v>1.5304069999999999E-3</c:v>
                </c:pt>
                <c:pt idx="7">
                  <c:v>1.852598E-3</c:v>
                </c:pt>
                <c:pt idx="8">
                  <c:v>2.7386229999999999E-3</c:v>
                </c:pt>
                <c:pt idx="9">
                  <c:v>2.2553360000000001E-3</c:v>
                </c:pt>
                <c:pt idx="10">
                  <c:v>2.577527E-3</c:v>
                </c:pt>
                <c:pt idx="11">
                  <c:v>2.8997179999999999E-3</c:v>
                </c:pt>
                <c:pt idx="12">
                  <c:v>4.027386E-3</c:v>
                </c:pt>
                <c:pt idx="13">
                  <c:v>5.8799840000000004E-3</c:v>
                </c:pt>
                <c:pt idx="14">
                  <c:v>8.2158679999999994E-3</c:v>
                </c:pt>
                <c:pt idx="15">
                  <c:v>1.272654E-2</c:v>
                </c:pt>
                <c:pt idx="16">
                  <c:v>1.4015303999999999E-2</c:v>
                </c:pt>
                <c:pt idx="17">
                  <c:v>1.5304068000000001E-2</c:v>
                </c:pt>
                <c:pt idx="18">
                  <c:v>1.7881595E-2</c:v>
                </c:pt>
                <c:pt idx="19">
                  <c:v>2.1506241999999998E-2</c:v>
                </c:pt>
                <c:pt idx="20">
                  <c:v>2.5614175999999999E-2</c:v>
                </c:pt>
                <c:pt idx="21">
                  <c:v>2.8594442000000001E-2</c:v>
                </c:pt>
                <c:pt idx="22">
                  <c:v>3.2460732999999999E-2</c:v>
                </c:pt>
                <c:pt idx="23">
                  <c:v>3.6327023999999999E-2</c:v>
                </c:pt>
                <c:pt idx="24">
                  <c:v>3.8904551000000002E-2</c:v>
                </c:pt>
                <c:pt idx="25">
                  <c:v>3.6407571E-2</c:v>
                </c:pt>
                <c:pt idx="26">
                  <c:v>3.6407571E-2</c:v>
                </c:pt>
                <c:pt idx="27">
                  <c:v>3.4232783000000003E-2</c:v>
                </c:pt>
                <c:pt idx="28">
                  <c:v>3.628675E-2</c:v>
                </c:pt>
                <c:pt idx="29">
                  <c:v>3.8340717000000003E-2</c:v>
                </c:pt>
                <c:pt idx="30">
                  <c:v>3.3507852999999997E-2</c:v>
                </c:pt>
                <c:pt idx="31">
                  <c:v>2.9238824E-2</c:v>
                </c:pt>
                <c:pt idx="32">
                  <c:v>2.9802657999999999E-2</c:v>
                </c:pt>
                <c:pt idx="33">
                  <c:v>2.5694723999999999E-2</c:v>
                </c:pt>
                <c:pt idx="34">
                  <c:v>2.5171163999999999E-2</c:v>
                </c:pt>
                <c:pt idx="35">
                  <c:v>2.4647604E-2</c:v>
                </c:pt>
                <c:pt idx="36">
                  <c:v>2.5211437999999999E-2</c:v>
                </c:pt>
                <c:pt idx="37">
                  <c:v>2.4325413000000001E-2</c:v>
                </c:pt>
                <c:pt idx="38">
                  <c:v>2.6178010000000002E-2</c:v>
                </c:pt>
                <c:pt idx="39">
                  <c:v>2.5211437999999999E-2</c:v>
                </c:pt>
                <c:pt idx="40">
                  <c:v>2.5976641000000002E-2</c:v>
                </c:pt>
                <c:pt idx="41">
                  <c:v>2.6741845E-2</c:v>
                </c:pt>
                <c:pt idx="42">
                  <c:v>3.1574708E-2</c:v>
                </c:pt>
                <c:pt idx="43">
                  <c:v>3.1574708E-2</c:v>
                </c:pt>
                <c:pt idx="44">
                  <c:v>3.0769231000000001E-2</c:v>
                </c:pt>
                <c:pt idx="45">
                  <c:v>2.9963753999999999E-2</c:v>
                </c:pt>
                <c:pt idx="46">
                  <c:v>2.7909786999999998E-2</c:v>
                </c:pt>
                <c:pt idx="47">
                  <c:v>2.5855820000000002E-2</c:v>
                </c:pt>
                <c:pt idx="48">
                  <c:v>2.690294E-2</c:v>
                </c:pt>
                <c:pt idx="49">
                  <c:v>1.0793395000000001E-2</c:v>
                </c:pt>
                <c:pt idx="50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731E-8D41-870D-3861A8CD98F6}"/>
            </c:ext>
          </c:extLst>
        </c:ser>
        <c:ser>
          <c:idx val="5"/>
          <c:order val="5"/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xVal>
            <c:numRef>
              <c:f>'Figure 2b-c'!$A$57:$A$107</c:f>
              <c:numCache>
                <c:formatCode>General</c:formatCode>
                <c:ptCount val="51"/>
                <c:pt idx="0">
                  <c:v>0</c:v>
                </c:pt>
                <c:pt idx="1">
                  <c:v>1.9607843E-2</c:v>
                </c:pt>
                <c:pt idx="2">
                  <c:v>3.9215686E-2</c:v>
                </c:pt>
                <c:pt idx="3">
                  <c:v>5.8823528999999999E-2</c:v>
                </c:pt>
                <c:pt idx="4">
                  <c:v>7.8431372999999999E-2</c:v>
                </c:pt>
                <c:pt idx="5">
                  <c:v>9.8039215999999998E-2</c:v>
                </c:pt>
                <c:pt idx="6">
                  <c:v>0.117647059</c:v>
                </c:pt>
                <c:pt idx="7">
                  <c:v>0.13725490200000001</c:v>
                </c:pt>
                <c:pt idx="8">
                  <c:v>0.156862745</c:v>
                </c:pt>
                <c:pt idx="9">
                  <c:v>0.17647058800000001</c:v>
                </c:pt>
                <c:pt idx="10">
                  <c:v>0.196078431</c:v>
                </c:pt>
                <c:pt idx="11">
                  <c:v>0.21568627500000001</c:v>
                </c:pt>
                <c:pt idx="12">
                  <c:v>0.235294118</c:v>
                </c:pt>
                <c:pt idx="13">
                  <c:v>0.25490196100000001</c:v>
                </c:pt>
                <c:pt idx="14">
                  <c:v>0.27450980400000002</c:v>
                </c:pt>
                <c:pt idx="15">
                  <c:v>0.29411764699999998</c:v>
                </c:pt>
                <c:pt idx="16">
                  <c:v>0.31372549</c:v>
                </c:pt>
                <c:pt idx="17">
                  <c:v>0.33333333300000001</c:v>
                </c:pt>
                <c:pt idx="18">
                  <c:v>0.35294117600000002</c:v>
                </c:pt>
                <c:pt idx="19">
                  <c:v>0.37254902000000001</c:v>
                </c:pt>
                <c:pt idx="20">
                  <c:v>0.39215686300000002</c:v>
                </c:pt>
                <c:pt idx="21">
                  <c:v>0.41176470599999998</c:v>
                </c:pt>
                <c:pt idx="22">
                  <c:v>0.43137254899999999</c:v>
                </c:pt>
                <c:pt idx="23">
                  <c:v>0.45098039200000001</c:v>
                </c:pt>
                <c:pt idx="24">
                  <c:v>0.47058823500000002</c:v>
                </c:pt>
                <c:pt idx="25">
                  <c:v>0.49019607799999998</c:v>
                </c:pt>
                <c:pt idx="26">
                  <c:v>0.50980392200000002</c:v>
                </c:pt>
                <c:pt idx="27">
                  <c:v>0.52941176499999998</c:v>
                </c:pt>
                <c:pt idx="28">
                  <c:v>0.54901960800000005</c:v>
                </c:pt>
                <c:pt idx="29">
                  <c:v>0.56862745100000001</c:v>
                </c:pt>
                <c:pt idx="30">
                  <c:v>0.58823529399999996</c:v>
                </c:pt>
                <c:pt idx="31">
                  <c:v>0.60784313700000003</c:v>
                </c:pt>
                <c:pt idx="32">
                  <c:v>0.62745097999999999</c:v>
                </c:pt>
                <c:pt idx="33">
                  <c:v>0.64705882400000003</c:v>
                </c:pt>
                <c:pt idx="34">
                  <c:v>0.66666666699999999</c:v>
                </c:pt>
                <c:pt idx="35">
                  <c:v>0.68627450999999995</c:v>
                </c:pt>
                <c:pt idx="36">
                  <c:v>0.70588235300000002</c:v>
                </c:pt>
                <c:pt idx="37">
                  <c:v>0.72549019599999998</c:v>
                </c:pt>
                <c:pt idx="38">
                  <c:v>0.74509803900000005</c:v>
                </c:pt>
                <c:pt idx="39">
                  <c:v>0.764705882</c:v>
                </c:pt>
                <c:pt idx="40">
                  <c:v>0.78431372499999996</c:v>
                </c:pt>
                <c:pt idx="41">
                  <c:v>0.803921569</c:v>
                </c:pt>
                <c:pt idx="42">
                  <c:v>0.82352941199999996</c:v>
                </c:pt>
                <c:pt idx="43">
                  <c:v>0.84313725500000003</c:v>
                </c:pt>
                <c:pt idx="44">
                  <c:v>0.86274509799999999</c:v>
                </c:pt>
                <c:pt idx="45">
                  <c:v>0.88235294099999995</c:v>
                </c:pt>
                <c:pt idx="46">
                  <c:v>0.90196078400000002</c:v>
                </c:pt>
                <c:pt idx="47">
                  <c:v>0.92156862699999997</c:v>
                </c:pt>
                <c:pt idx="48">
                  <c:v>0.94117647100000001</c:v>
                </c:pt>
                <c:pt idx="49">
                  <c:v>0.96078431399999997</c:v>
                </c:pt>
                <c:pt idx="50">
                  <c:v>0.98039215700000004</c:v>
                </c:pt>
              </c:numCache>
            </c:numRef>
          </c:xVal>
          <c:yVal>
            <c:numRef>
              <c:f>'Figure 2b-c'!$G$57:$G$107</c:f>
              <c:numCache>
                <c:formatCode>General</c:formatCode>
                <c:ptCount val="51"/>
                <c:pt idx="0">
                  <c:v>8.9612399999999999E-4</c:v>
                </c:pt>
                <c:pt idx="1">
                  <c:v>1.1201550000000001E-3</c:v>
                </c:pt>
                <c:pt idx="2">
                  <c:v>8.21447E-4</c:v>
                </c:pt>
                <c:pt idx="3">
                  <c:v>8.9612399999999999E-4</c:v>
                </c:pt>
                <c:pt idx="4">
                  <c:v>1.269509E-3</c:v>
                </c:pt>
                <c:pt idx="5">
                  <c:v>9.7080099999999998E-4</c:v>
                </c:pt>
                <c:pt idx="6">
                  <c:v>1.7922490000000001E-3</c:v>
                </c:pt>
                <c:pt idx="7">
                  <c:v>1.9416030000000001E-3</c:v>
                </c:pt>
                <c:pt idx="8">
                  <c:v>2.165634E-3</c:v>
                </c:pt>
                <c:pt idx="9">
                  <c:v>2.0909570000000001E-3</c:v>
                </c:pt>
                <c:pt idx="10">
                  <c:v>4.1819129999999998E-3</c:v>
                </c:pt>
                <c:pt idx="11">
                  <c:v>4.6299749999999997E-3</c:v>
                </c:pt>
                <c:pt idx="12">
                  <c:v>5.227392E-3</c:v>
                </c:pt>
                <c:pt idx="13">
                  <c:v>5.6754539999999999E-3</c:v>
                </c:pt>
                <c:pt idx="14">
                  <c:v>9.1852740000000002E-3</c:v>
                </c:pt>
                <c:pt idx="15">
                  <c:v>1.2396386000000001E-2</c:v>
                </c:pt>
                <c:pt idx="16">
                  <c:v>1.6802330000000001E-2</c:v>
                </c:pt>
                <c:pt idx="17">
                  <c:v>2.0162796E-2</c:v>
                </c:pt>
                <c:pt idx="18">
                  <c:v>2.4270032E-2</c:v>
                </c:pt>
                <c:pt idx="19">
                  <c:v>3.0766933E-2</c:v>
                </c:pt>
                <c:pt idx="20">
                  <c:v>3.1887088000000001E-2</c:v>
                </c:pt>
                <c:pt idx="21">
                  <c:v>3.7039803000000003E-2</c:v>
                </c:pt>
                <c:pt idx="22">
                  <c:v>3.9578822E-2</c:v>
                </c:pt>
                <c:pt idx="23">
                  <c:v>3.7786572999999997E-2</c:v>
                </c:pt>
                <c:pt idx="24">
                  <c:v>3.5322231000000003E-2</c:v>
                </c:pt>
                <c:pt idx="25">
                  <c:v>3.2409827000000002E-2</c:v>
                </c:pt>
                <c:pt idx="26">
                  <c:v>3.0766933E-2</c:v>
                </c:pt>
                <c:pt idx="27">
                  <c:v>3.1214994999999999E-2</c:v>
                </c:pt>
                <c:pt idx="28">
                  <c:v>3.2036441999999998E-2</c:v>
                </c:pt>
                <c:pt idx="29">
                  <c:v>2.8675975999999999E-2</c:v>
                </c:pt>
                <c:pt idx="30">
                  <c:v>2.882533E-2</c:v>
                </c:pt>
                <c:pt idx="31">
                  <c:v>2.9646777999999999E-2</c:v>
                </c:pt>
                <c:pt idx="32">
                  <c:v>2.8451944999999999E-2</c:v>
                </c:pt>
                <c:pt idx="33">
                  <c:v>3.1812410999999999E-2</c:v>
                </c:pt>
                <c:pt idx="34">
                  <c:v>2.8153237000000001E-2</c:v>
                </c:pt>
                <c:pt idx="35">
                  <c:v>3.0841609999999998E-2</c:v>
                </c:pt>
                <c:pt idx="36">
                  <c:v>3.3007243999999998E-2</c:v>
                </c:pt>
                <c:pt idx="37">
                  <c:v>2.8974684000000001E-2</c:v>
                </c:pt>
                <c:pt idx="38">
                  <c:v>2.8974684000000001E-2</c:v>
                </c:pt>
                <c:pt idx="39">
                  <c:v>3.0094840000000001E-2</c:v>
                </c:pt>
                <c:pt idx="40">
                  <c:v>2.8302590999999998E-2</c:v>
                </c:pt>
                <c:pt idx="41">
                  <c:v>2.8526622000000001E-2</c:v>
                </c:pt>
                <c:pt idx="42">
                  <c:v>2.8153237000000001E-2</c:v>
                </c:pt>
                <c:pt idx="43">
                  <c:v>2.3747292999999999E-2</c:v>
                </c:pt>
                <c:pt idx="44">
                  <c:v>2.3523262E-2</c:v>
                </c:pt>
                <c:pt idx="45">
                  <c:v>2.0984243E-2</c:v>
                </c:pt>
                <c:pt idx="46">
                  <c:v>1.8295869999999999E-2</c:v>
                </c:pt>
                <c:pt idx="47">
                  <c:v>1.8295869999999999E-2</c:v>
                </c:pt>
                <c:pt idx="48">
                  <c:v>1.5159435000000001E-2</c:v>
                </c:pt>
                <c:pt idx="49">
                  <c:v>6.1235159999999999E-3</c:v>
                </c:pt>
                <c:pt idx="50">
                  <c:v>6.1235159999999999E-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5-731E-8D41-870D-3861A8CD98F6}"/>
            </c:ext>
          </c:extLst>
        </c:ser>
        <c:ser>
          <c:idx val="6"/>
          <c:order val="6"/>
          <c:spPr>
            <a:ln w="19050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Figure 2b-c'!$A$57:$A$107</c:f>
              <c:numCache>
                <c:formatCode>General</c:formatCode>
                <c:ptCount val="51"/>
                <c:pt idx="0">
                  <c:v>0</c:v>
                </c:pt>
                <c:pt idx="1">
                  <c:v>1.9607843E-2</c:v>
                </c:pt>
                <c:pt idx="2">
                  <c:v>3.9215686E-2</c:v>
                </c:pt>
                <c:pt idx="3">
                  <c:v>5.8823528999999999E-2</c:v>
                </c:pt>
                <c:pt idx="4">
                  <c:v>7.8431372999999999E-2</c:v>
                </c:pt>
                <c:pt idx="5">
                  <c:v>9.8039215999999998E-2</c:v>
                </c:pt>
                <c:pt idx="6">
                  <c:v>0.117647059</c:v>
                </c:pt>
                <c:pt idx="7">
                  <c:v>0.13725490200000001</c:v>
                </c:pt>
                <c:pt idx="8">
                  <c:v>0.156862745</c:v>
                </c:pt>
                <c:pt idx="9">
                  <c:v>0.17647058800000001</c:v>
                </c:pt>
                <c:pt idx="10">
                  <c:v>0.196078431</c:v>
                </c:pt>
                <c:pt idx="11">
                  <c:v>0.21568627500000001</c:v>
                </c:pt>
                <c:pt idx="12">
                  <c:v>0.235294118</c:v>
                </c:pt>
                <c:pt idx="13">
                  <c:v>0.25490196100000001</c:v>
                </c:pt>
                <c:pt idx="14">
                  <c:v>0.27450980400000002</c:v>
                </c:pt>
                <c:pt idx="15">
                  <c:v>0.29411764699999998</c:v>
                </c:pt>
                <c:pt idx="16">
                  <c:v>0.31372549</c:v>
                </c:pt>
                <c:pt idx="17">
                  <c:v>0.33333333300000001</c:v>
                </c:pt>
                <c:pt idx="18">
                  <c:v>0.35294117600000002</c:v>
                </c:pt>
                <c:pt idx="19">
                  <c:v>0.37254902000000001</c:v>
                </c:pt>
                <c:pt idx="20">
                  <c:v>0.39215686300000002</c:v>
                </c:pt>
                <c:pt idx="21">
                  <c:v>0.41176470599999998</c:v>
                </c:pt>
                <c:pt idx="22">
                  <c:v>0.43137254899999999</c:v>
                </c:pt>
                <c:pt idx="23">
                  <c:v>0.45098039200000001</c:v>
                </c:pt>
                <c:pt idx="24">
                  <c:v>0.47058823500000002</c:v>
                </c:pt>
                <c:pt idx="25">
                  <c:v>0.49019607799999998</c:v>
                </c:pt>
                <c:pt idx="26">
                  <c:v>0.50980392200000002</c:v>
                </c:pt>
                <c:pt idx="27">
                  <c:v>0.52941176499999998</c:v>
                </c:pt>
                <c:pt idx="28">
                  <c:v>0.54901960800000005</c:v>
                </c:pt>
                <c:pt idx="29">
                  <c:v>0.56862745100000001</c:v>
                </c:pt>
                <c:pt idx="30">
                  <c:v>0.58823529399999996</c:v>
                </c:pt>
                <c:pt idx="31">
                  <c:v>0.60784313700000003</c:v>
                </c:pt>
                <c:pt idx="32">
                  <c:v>0.62745097999999999</c:v>
                </c:pt>
                <c:pt idx="33">
                  <c:v>0.64705882400000003</c:v>
                </c:pt>
                <c:pt idx="34">
                  <c:v>0.66666666699999999</c:v>
                </c:pt>
                <c:pt idx="35">
                  <c:v>0.68627450999999995</c:v>
                </c:pt>
                <c:pt idx="36">
                  <c:v>0.70588235300000002</c:v>
                </c:pt>
                <c:pt idx="37">
                  <c:v>0.72549019599999998</c:v>
                </c:pt>
                <c:pt idx="38">
                  <c:v>0.74509803900000005</c:v>
                </c:pt>
                <c:pt idx="39">
                  <c:v>0.764705882</c:v>
                </c:pt>
                <c:pt idx="40">
                  <c:v>0.78431372499999996</c:v>
                </c:pt>
                <c:pt idx="41">
                  <c:v>0.803921569</c:v>
                </c:pt>
                <c:pt idx="42">
                  <c:v>0.82352941199999996</c:v>
                </c:pt>
                <c:pt idx="43">
                  <c:v>0.84313725500000003</c:v>
                </c:pt>
                <c:pt idx="44">
                  <c:v>0.86274509799999999</c:v>
                </c:pt>
                <c:pt idx="45">
                  <c:v>0.88235294099999995</c:v>
                </c:pt>
                <c:pt idx="46">
                  <c:v>0.90196078400000002</c:v>
                </c:pt>
                <c:pt idx="47">
                  <c:v>0.92156862699999997</c:v>
                </c:pt>
                <c:pt idx="48">
                  <c:v>0.94117647100000001</c:v>
                </c:pt>
                <c:pt idx="49">
                  <c:v>0.96078431399999997</c:v>
                </c:pt>
                <c:pt idx="50">
                  <c:v>0.98039215700000004</c:v>
                </c:pt>
              </c:numCache>
            </c:numRef>
          </c:xVal>
          <c:yVal>
            <c:numRef>
              <c:f>'Figure 2b-c'!$H$57:$H$107</c:f>
              <c:numCache>
                <c:formatCode>General</c:formatCode>
                <c:ptCount val="51"/>
                <c:pt idx="0">
                  <c:v>1.1670153000000001E-2</c:v>
                </c:pt>
                <c:pt idx="1">
                  <c:v>7.7067050000000003E-3</c:v>
                </c:pt>
                <c:pt idx="2">
                  <c:v>5.9451720000000003E-3</c:v>
                </c:pt>
                <c:pt idx="3">
                  <c:v>5.2845979999999997E-3</c:v>
                </c:pt>
                <c:pt idx="4">
                  <c:v>4.4038310000000004E-3</c:v>
                </c:pt>
                <c:pt idx="5">
                  <c:v>2.9725860000000002E-3</c:v>
                </c:pt>
                <c:pt idx="6">
                  <c:v>5.1745020000000001E-3</c:v>
                </c:pt>
                <c:pt idx="7">
                  <c:v>5.5047890000000004E-3</c:v>
                </c:pt>
                <c:pt idx="8">
                  <c:v>4.6240229999999997E-3</c:v>
                </c:pt>
                <c:pt idx="9">
                  <c:v>5.9451720000000003E-3</c:v>
                </c:pt>
                <c:pt idx="10">
                  <c:v>7.7067050000000003E-3</c:v>
                </c:pt>
                <c:pt idx="11">
                  <c:v>6.8259389999999996E-3</c:v>
                </c:pt>
                <c:pt idx="12">
                  <c:v>9.4682369999999991E-3</c:v>
                </c:pt>
                <c:pt idx="13">
                  <c:v>1.0128811999999999E-2</c:v>
                </c:pt>
                <c:pt idx="14">
                  <c:v>1.1780249E-2</c:v>
                </c:pt>
                <c:pt idx="15">
                  <c:v>1.5853793000000001E-2</c:v>
                </c:pt>
                <c:pt idx="16">
                  <c:v>1.6954751000000001E-2</c:v>
                </c:pt>
                <c:pt idx="17">
                  <c:v>2.7303754E-2</c:v>
                </c:pt>
                <c:pt idx="18">
                  <c:v>2.6202796E-2</c:v>
                </c:pt>
                <c:pt idx="19">
                  <c:v>3.1267202000000001E-2</c:v>
                </c:pt>
                <c:pt idx="20">
                  <c:v>3.6882087000000001E-2</c:v>
                </c:pt>
                <c:pt idx="21">
                  <c:v>4.0405152E-2</c:v>
                </c:pt>
                <c:pt idx="22">
                  <c:v>4.5249366999999999E-2</c:v>
                </c:pt>
                <c:pt idx="23">
                  <c:v>4.7891665999999999E-2</c:v>
                </c:pt>
                <c:pt idx="24">
                  <c:v>4.1616206000000003E-2</c:v>
                </c:pt>
                <c:pt idx="25">
                  <c:v>4.4478695999999998E-2</c:v>
                </c:pt>
                <c:pt idx="26">
                  <c:v>3.8863811999999998E-2</c:v>
                </c:pt>
                <c:pt idx="27">
                  <c:v>3.8203237000000001E-2</c:v>
                </c:pt>
                <c:pt idx="28">
                  <c:v>2.9835957E-2</c:v>
                </c:pt>
                <c:pt idx="29">
                  <c:v>2.9065286999999999E-2</c:v>
                </c:pt>
                <c:pt idx="30">
                  <c:v>2.4000881000000002E-2</c:v>
                </c:pt>
                <c:pt idx="31">
                  <c:v>2.5542222E-2</c:v>
                </c:pt>
                <c:pt idx="32">
                  <c:v>2.1909061000000001E-2</c:v>
                </c:pt>
                <c:pt idx="33">
                  <c:v>2.2129251999999999E-2</c:v>
                </c:pt>
                <c:pt idx="34">
                  <c:v>1.7064846000000002E-2</c:v>
                </c:pt>
                <c:pt idx="35">
                  <c:v>2.1468678000000001E-2</c:v>
                </c:pt>
                <c:pt idx="36">
                  <c:v>2.0037433E-2</c:v>
                </c:pt>
                <c:pt idx="37">
                  <c:v>1.7725421000000002E-2</c:v>
                </c:pt>
                <c:pt idx="38">
                  <c:v>2.1248486E-2</c:v>
                </c:pt>
                <c:pt idx="39">
                  <c:v>1.8826379000000001E-2</c:v>
                </c:pt>
                <c:pt idx="40">
                  <c:v>2.0477815999999999E-2</c:v>
                </c:pt>
                <c:pt idx="41">
                  <c:v>2.0808103000000001E-2</c:v>
                </c:pt>
                <c:pt idx="42">
                  <c:v>1.9927337E-2</c:v>
                </c:pt>
                <c:pt idx="43">
                  <c:v>1.7064846000000002E-2</c:v>
                </c:pt>
                <c:pt idx="44">
                  <c:v>2.0147528000000001E-2</c:v>
                </c:pt>
                <c:pt idx="45">
                  <c:v>1.8165804000000001E-2</c:v>
                </c:pt>
                <c:pt idx="46">
                  <c:v>1.7615325000000001E-2</c:v>
                </c:pt>
                <c:pt idx="47">
                  <c:v>1.2000439999999999E-2</c:v>
                </c:pt>
                <c:pt idx="48">
                  <c:v>1.2991302E-2</c:v>
                </c:pt>
                <c:pt idx="49">
                  <c:v>9.3581419999999998E-3</c:v>
                </c:pt>
                <c:pt idx="50">
                  <c:v>6.2754600000000001E-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6-731E-8D41-870D-3861A8CD98F6}"/>
            </c:ext>
          </c:extLst>
        </c:ser>
        <c:ser>
          <c:idx val="7"/>
          <c:order val="7"/>
          <c:spPr>
            <a:ln w="19050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Figure 2b-c'!$A$57:$A$107</c:f>
              <c:numCache>
                <c:formatCode>General</c:formatCode>
                <c:ptCount val="51"/>
                <c:pt idx="0">
                  <c:v>0</c:v>
                </c:pt>
                <c:pt idx="1">
                  <c:v>1.9607843E-2</c:v>
                </c:pt>
                <c:pt idx="2">
                  <c:v>3.9215686E-2</c:v>
                </c:pt>
                <c:pt idx="3">
                  <c:v>5.8823528999999999E-2</c:v>
                </c:pt>
                <c:pt idx="4">
                  <c:v>7.8431372999999999E-2</c:v>
                </c:pt>
                <c:pt idx="5">
                  <c:v>9.8039215999999998E-2</c:v>
                </c:pt>
                <c:pt idx="6">
                  <c:v>0.117647059</c:v>
                </c:pt>
                <c:pt idx="7">
                  <c:v>0.13725490200000001</c:v>
                </c:pt>
                <c:pt idx="8">
                  <c:v>0.156862745</c:v>
                </c:pt>
                <c:pt idx="9">
                  <c:v>0.17647058800000001</c:v>
                </c:pt>
                <c:pt idx="10">
                  <c:v>0.196078431</c:v>
                </c:pt>
                <c:pt idx="11">
                  <c:v>0.21568627500000001</c:v>
                </c:pt>
                <c:pt idx="12">
                  <c:v>0.235294118</c:v>
                </c:pt>
                <c:pt idx="13">
                  <c:v>0.25490196100000001</c:v>
                </c:pt>
                <c:pt idx="14">
                  <c:v>0.27450980400000002</c:v>
                </c:pt>
                <c:pt idx="15">
                  <c:v>0.29411764699999998</c:v>
                </c:pt>
                <c:pt idx="16">
                  <c:v>0.31372549</c:v>
                </c:pt>
                <c:pt idx="17">
                  <c:v>0.33333333300000001</c:v>
                </c:pt>
                <c:pt idx="18">
                  <c:v>0.35294117600000002</c:v>
                </c:pt>
                <c:pt idx="19">
                  <c:v>0.37254902000000001</c:v>
                </c:pt>
                <c:pt idx="20">
                  <c:v>0.39215686300000002</c:v>
                </c:pt>
                <c:pt idx="21">
                  <c:v>0.41176470599999998</c:v>
                </c:pt>
                <c:pt idx="22">
                  <c:v>0.43137254899999999</c:v>
                </c:pt>
                <c:pt idx="23">
                  <c:v>0.45098039200000001</c:v>
                </c:pt>
                <c:pt idx="24">
                  <c:v>0.47058823500000002</c:v>
                </c:pt>
                <c:pt idx="25">
                  <c:v>0.49019607799999998</c:v>
                </c:pt>
                <c:pt idx="26">
                  <c:v>0.50980392200000002</c:v>
                </c:pt>
                <c:pt idx="27">
                  <c:v>0.52941176499999998</c:v>
                </c:pt>
                <c:pt idx="28">
                  <c:v>0.54901960800000005</c:v>
                </c:pt>
                <c:pt idx="29">
                  <c:v>0.56862745100000001</c:v>
                </c:pt>
                <c:pt idx="30">
                  <c:v>0.58823529399999996</c:v>
                </c:pt>
                <c:pt idx="31">
                  <c:v>0.60784313700000003</c:v>
                </c:pt>
                <c:pt idx="32">
                  <c:v>0.62745097999999999</c:v>
                </c:pt>
                <c:pt idx="33">
                  <c:v>0.64705882400000003</c:v>
                </c:pt>
                <c:pt idx="34">
                  <c:v>0.66666666699999999</c:v>
                </c:pt>
                <c:pt idx="35">
                  <c:v>0.68627450999999995</c:v>
                </c:pt>
                <c:pt idx="36">
                  <c:v>0.70588235300000002</c:v>
                </c:pt>
                <c:pt idx="37">
                  <c:v>0.72549019599999998</c:v>
                </c:pt>
                <c:pt idx="38">
                  <c:v>0.74509803900000005</c:v>
                </c:pt>
                <c:pt idx="39">
                  <c:v>0.764705882</c:v>
                </c:pt>
                <c:pt idx="40">
                  <c:v>0.78431372499999996</c:v>
                </c:pt>
                <c:pt idx="41">
                  <c:v>0.803921569</c:v>
                </c:pt>
                <c:pt idx="42">
                  <c:v>0.82352941199999996</c:v>
                </c:pt>
                <c:pt idx="43">
                  <c:v>0.84313725500000003</c:v>
                </c:pt>
                <c:pt idx="44">
                  <c:v>0.86274509799999999</c:v>
                </c:pt>
                <c:pt idx="45">
                  <c:v>0.88235294099999995</c:v>
                </c:pt>
                <c:pt idx="46">
                  <c:v>0.90196078400000002</c:v>
                </c:pt>
                <c:pt idx="47">
                  <c:v>0.92156862699999997</c:v>
                </c:pt>
                <c:pt idx="48">
                  <c:v>0.94117647100000001</c:v>
                </c:pt>
                <c:pt idx="49">
                  <c:v>0.96078431399999997</c:v>
                </c:pt>
                <c:pt idx="50">
                  <c:v>0.98039215700000004</c:v>
                </c:pt>
              </c:numCache>
            </c:numRef>
          </c:xVal>
          <c:yVal>
            <c:numRef>
              <c:f>'Figure 2b-c'!$I$57:$I$107</c:f>
              <c:numCache>
                <c:formatCode>General</c:formatCode>
                <c:ptCount val="51"/>
                <c:pt idx="0">
                  <c:v>8.3037200000000001E-4</c:v>
                </c:pt>
                <c:pt idx="1">
                  <c:v>1.428239E-3</c:v>
                </c:pt>
                <c:pt idx="2">
                  <c:v>1.3285949999999999E-3</c:v>
                </c:pt>
                <c:pt idx="3">
                  <c:v>1.2953800000000001E-3</c:v>
                </c:pt>
                <c:pt idx="4">
                  <c:v>2.158966E-3</c:v>
                </c:pt>
                <c:pt idx="5">
                  <c:v>2.1257509999999999E-3</c:v>
                </c:pt>
                <c:pt idx="6">
                  <c:v>2.9229080000000001E-3</c:v>
                </c:pt>
                <c:pt idx="7">
                  <c:v>3.620421E-3</c:v>
                </c:pt>
                <c:pt idx="8">
                  <c:v>4.6168670000000002E-3</c:v>
                </c:pt>
                <c:pt idx="9">
                  <c:v>5.1815189999999999E-3</c:v>
                </c:pt>
                <c:pt idx="10">
                  <c:v>7.3737000000000004E-3</c:v>
                </c:pt>
                <c:pt idx="11">
                  <c:v>8.6358649999999995E-3</c:v>
                </c:pt>
                <c:pt idx="12">
                  <c:v>1.2389145000000001E-2</c:v>
                </c:pt>
                <c:pt idx="13">
                  <c:v>1.4481681999999999E-2</c:v>
                </c:pt>
                <c:pt idx="14">
                  <c:v>1.5411698E-2</c:v>
                </c:pt>
                <c:pt idx="15">
                  <c:v>1.9198192999999999E-2</c:v>
                </c:pt>
                <c:pt idx="16">
                  <c:v>2.2386820000000002E-2</c:v>
                </c:pt>
                <c:pt idx="17">
                  <c:v>2.6605107999999999E-2</c:v>
                </c:pt>
                <c:pt idx="18">
                  <c:v>2.6339390000000001E-2</c:v>
                </c:pt>
                <c:pt idx="19">
                  <c:v>2.7800844000000002E-2</c:v>
                </c:pt>
                <c:pt idx="20">
                  <c:v>2.9262297999999999E-2</c:v>
                </c:pt>
                <c:pt idx="21">
                  <c:v>2.6704753000000001E-2</c:v>
                </c:pt>
                <c:pt idx="22">
                  <c:v>2.8066562999999999E-2</c:v>
                </c:pt>
                <c:pt idx="23">
                  <c:v>2.5509018000000001E-2</c:v>
                </c:pt>
                <c:pt idx="24">
                  <c:v>2.4147208E-2</c:v>
                </c:pt>
                <c:pt idx="25">
                  <c:v>2.36822E-2</c:v>
                </c:pt>
                <c:pt idx="26">
                  <c:v>2.2752184000000002E-2</c:v>
                </c:pt>
                <c:pt idx="27">
                  <c:v>2.3051117999999999E-2</c:v>
                </c:pt>
                <c:pt idx="28">
                  <c:v>2.2818614000000001E-2</c:v>
                </c:pt>
                <c:pt idx="29">
                  <c:v>2.1456803999999999E-2</c:v>
                </c:pt>
                <c:pt idx="30">
                  <c:v>2.3383266E-2</c:v>
                </c:pt>
                <c:pt idx="31">
                  <c:v>2.3183977000000001E-2</c:v>
                </c:pt>
                <c:pt idx="32">
                  <c:v>2.6372604000000001E-2</c:v>
                </c:pt>
                <c:pt idx="33">
                  <c:v>2.6904042E-2</c:v>
                </c:pt>
                <c:pt idx="34">
                  <c:v>2.9428372000000001E-2</c:v>
                </c:pt>
                <c:pt idx="35">
                  <c:v>3.0624107000000001E-2</c:v>
                </c:pt>
                <c:pt idx="36">
                  <c:v>2.8930148999999999E-2</c:v>
                </c:pt>
                <c:pt idx="37">
                  <c:v>3.4576677E-2</c:v>
                </c:pt>
                <c:pt idx="38">
                  <c:v>3.7466369999999999E-2</c:v>
                </c:pt>
                <c:pt idx="39">
                  <c:v>3.8097451999999997E-2</c:v>
                </c:pt>
                <c:pt idx="40">
                  <c:v>3.9326402000000003E-2</c:v>
                </c:pt>
                <c:pt idx="41">
                  <c:v>4.0123559000000003E-2</c:v>
                </c:pt>
                <c:pt idx="42">
                  <c:v>3.5373833E-2</c:v>
                </c:pt>
                <c:pt idx="43">
                  <c:v>3.0026239999999999E-2</c:v>
                </c:pt>
                <c:pt idx="44">
                  <c:v>2.6472249E-2</c:v>
                </c:pt>
                <c:pt idx="45">
                  <c:v>2.3250407000000001E-2</c:v>
                </c:pt>
                <c:pt idx="46">
                  <c:v>1.8201747000000001E-2</c:v>
                </c:pt>
                <c:pt idx="47">
                  <c:v>1.5710631999999999E-2</c:v>
                </c:pt>
                <c:pt idx="48">
                  <c:v>1.2455575E-2</c:v>
                </c:pt>
                <c:pt idx="49">
                  <c:v>3.255057E-3</c:v>
                </c:pt>
                <c:pt idx="50">
                  <c:v>3.255057E-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7-731E-8D41-870D-3861A8CD98F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98384352"/>
        <c:axId val="1092944656"/>
      </c:scatterChart>
      <c:valAx>
        <c:axId val="109838435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FRET efficiency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92944656"/>
        <c:crosses val="autoZero"/>
        <c:crossBetween val="midCat"/>
      </c:valAx>
      <c:valAx>
        <c:axId val="10929446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Occurrenc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9838435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311150</xdr:colOff>
      <xdr:row>16</xdr:row>
      <xdr:rowOff>12700</xdr:rowOff>
    </xdr:from>
    <xdr:to>
      <xdr:col>17</xdr:col>
      <xdr:colOff>844550</xdr:colOff>
      <xdr:row>29</xdr:row>
      <xdr:rowOff>1143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4F169644-9597-42DB-0779-700C6391247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1</xdr:col>
      <xdr:colOff>339651</xdr:colOff>
      <xdr:row>74</xdr:row>
      <xdr:rowOff>59070</xdr:rowOff>
    </xdr:from>
    <xdr:to>
      <xdr:col>17</xdr:col>
      <xdr:colOff>873051</xdr:colOff>
      <xdr:row>87</xdr:row>
      <xdr:rowOff>16067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97984946-83D2-3046-9FB3-4BABB4A72BF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V110"/>
  <sheetViews>
    <sheetView tabSelected="1" workbookViewId="0">
      <selection activeCell="O42" sqref="O42:O51"/>
    </sheetView>
  </sheetViews>
  <sheetFormatPr baseColWidth="10" defaultColWidth="8.83203125" defaultRowHeight="16" x14ac:dyDescent="0.2"/>
  <cols>
    <col min="1" max="1" width="13.6640625" customWidth="1"/>
    <col min="18" max="18" width="12.1640625" customWidth="1"/>
  </cols>
  <sheetData>
    <row r="1" spans="1:16" x14ac:dyDescent="0.2">
      <c r="A1" s="1" t="s">
        <v>0</v>
      </c>
      <c r="B1" s="1" t="s">
        <v>18</v>
      </c>
      <c r="C1" s="1"/>
      <c r="D1" s="1"/>
      <c r="E1" s="1"/>
      <c r="F1" s="1"/>
      <c r="G1" s="1"/>
      <c r="H1" s="1"/>
      <c r="I1" s="1"/>
      <c r="O1" s="2"/>
      <c r="P1" s="2"/>
    </row>
    <row r="2" spans="1:16" x14ac:dyDescent="0.2">
      <c r="A2" s="3" t="s">
        <v>17</v>
      </c>
      <c r="B2" s="3" t="s">
        <v>12</v>
      </c>
      <c r="C2" s="3" t="s">
        <v>11</v>
      </c>
      <c r="D2" s="3" t="s">
        <v>9</v>
      </c>
      <c r="E2" s="3" t="s">
        <v>16</v>
      </c>
      <c r="F2" s="3" t="s">
        <v>10</v>
      </c>
      <c r="G2" s="3" t="s">
        <v>15</v>
      </c>
      <c r="H2" s="3" t="s">
        <v>13</v>
      </c>
      <c r="I2" s="3" t="s">
        <v>14</v>
      </c>
      <c r="J2" s="2"/>
      <c r="K2" s="2"/>
      <c r="L2" s="2"/>
      <c r="M2" s="3" t="s">
        <v>1</v>
      </c>
      <c r="N2" s="3" t="s">
        <v>2</v>
      </c>
      <c r="O2" s="2"/>
      <c r="P2" s="2"/>
    </row>
    <row r="3" spans="1:16" x14ac:dyDescent="0.2">
      <c r="A3" s="2">
        <v>0</v>
      </c>
      <c r="B3" s="2">
        <v>0</v>
      </c>
      <c r="C3" s="2">
        <v>6.2735259999999998E-3</v>
      </c>
      <c r="D3" s="2">
        <v>1.328683E-3</v>
      </c>
      <c r="E3" s="2">
        <v>9.4412000000000001E-4</v>
      </c>
      <c r="F3" s="2">
        <v>1.195743E-3</v>
      </c>
      <c r="G3" s="2">
        <v>1.595108E-3</v>
      </c>
      <c r="H3" s="2">
        <v>8.8600120000000004E-3</v>
      </c>
      <c r="I3" s="2">
        <v>2.3822000000000001E-4</v>
      </c>
      <c r="J3" s="2"/>
      <c r="K3" s="2"/>
      <c r="L3" s="3" t="s">
        <v>12</v>
      </c>
      <c r="M3" s="2">
        <v>0.70860000000000001</v>
      </c>
      <c r="N3" s="2">
        <v>0.22750000000000001</v>
      </c>
      <c r="O3" s="2"/>
      <c r="P3" s="2"/>
    </row>
    <row r="4" spans="1:16" x14ac:dyDescent="0.2">
      <c r="A4" s="2">
        <v>1.9607843E-2</v>
      </c>
      <c r="B4" s="2">
        <v>0</v>
      </c>
      <c r="C4" s="2">
        <v>1.0037641E-2</v>
      </c>
      <c r="D4" s="2">
        <v>1.2871619999999999E-3</v>
      </c>
      <c r="E4" s="2">
        <v>4.7206E-4</v>
      </c>
      <c r="F4" s="2">
        <v>1.1160269999999999E-3</v>
      </c>
      <c r="G4" s="2">
        <v>2.3926630000000002E-3</v>
      </c>
      <c r="H4" s="2">
        <v>6.3004530000000001E-3</v>
      </c>
      <c r="I4" s="2">
        <v>3.3350799999999999E-4</v>
      </c>
      <c r="J4" s="2"/>
      <c r="K4" s="2"/>
      <c r="L4" s="3" t="s">
        <v>11</v>
      </c>
      <c r="M4" s="2">
        <v>0.85780000000000001</v>
      </c>
      <c r="N4" s="2">
        <v>0.20530000000000001</v>
      </c>
      <c r="O4" s="2"/>
      <c r="P4" s="2"/>
    </row>
    <row r="5" spans="1:16" x14ac:dyDescent="0.2">
      <c r="A5" s="2">
        <v>3.9215686E-2</v>
      </c>
      <c r="B5" s="2">
        <v>0</v>
      </c>
      <c r="C5" s="2">
        <v>3.7641150000000002E-3</v>
      </c>
      <c r="D5" s="2">
        <v>1.204119E-3</v>
      </c>
      <c r="E5" s="2">
        <v>5.9007500000000002E-4</v>
      </c>
      <c r="F5" s="2">
        <v>1.355176E-3</v>
      </c>
      <c r="G5" s="2">
        <v>1.86096E-3</v>
      </c>
      <c r="H5" s="2">
        <v>4.5284499999999998E-3</v>
      </c>
      <c r="I5" s="2">
        <v>6.1937199999999998E-4</v>
      </c>
      <c r="J5" s="2"/>
      <c r="K5" s="2"/>
      <c r="L5" s="3" t="s">
        <v>9</v>
      </c>
      <c r="M5" s="2">
        <v>0.71850000000000003</v>
      </c>
      <c r="N5" s="2">
        <v>0.19869999999999999</v>
      </c>
      <c r="O5" s="2"/>
      <c r="P5" s="2"/>
    </row>
    <row r="6" spans="1:16" x14ac:dyDescent="0.2">
      <c r="A6" s="2">
        <v>5.8823528999999999E-2</v>
      </c>
      <c r="B6" s="2">
        <v>0</v>
      </c>
      <c r="C6" s="2">
        <v>3.7641150000000002E-3</v>
      </c>
      <c r="D6" s="2">
        <v>5.3977699999999997E-4</v>
      </c>
      <c r="E6" s="2">
        <v>5.3106699999999998E-4</v>
      </c>
      <c r="F6" s="2">
        <v>1.7537570000000001E-3</v>
      </c>
      <c r="G6" s="2">
        <v>2.3926630000000002E-3</v>
      </c>
      <c r="H6" s="2">
        <v>2.9533369999999999E-3</v>
      </c>
      <c r="I6" s="2">
        <v>3.3350799999999999E-4</v>
      </c>
      <c r="J6" s="2"/>
      <c r="K6" s="2"/>
      <c r="L6" s="3" t="s">
        <v>16</v>
      </c>
      <c r="M6" s="2">
        <v>0.74839999999999995</v>
      </c>
      <c r="N6" s="2">
        <v>0.19189999999999999</v>
      </c>
      <c r="O6" s="2"/>
      <c r="P6" s="2"/>
    </row>
    <row r="7" spans="1:16" x14ac:dyDescent="0.2">
      <c r="A7" s="2">
        <v>7.8431372999999999E-2</v>
      </c>
      <c r="B7" s="2">
        <v>0</v>
      </c>
      <c r="C7" s="2">
        <v>0</v>
      </c>
      <c r="D7" s="2">
        <v>6.2281999999999995E-4</v>
      </c>
      <c r="E7" s="2">
        <v>4.7206E-4</v>
      </c>
      <c r="F7" s="2">
        <v>1.913189E-3</v>
      </c>
      <c r="G7" s="2">
        <v>1.595108E-3</v>
      </c>
      <c r="H7" s="2">
        <v>2.9533369999999999E-3</v>
      </c>
      <c r="I7" s="2">
        <v>3.3350799999999999E-4</v>
      </c>
      <c r="J7" s="2"/>
      <c r="K7" s="2"/>
      <c r="L7" s="3" t="s">
        <v>10</v>
      </c>
      <c r="M7" s="2">
        <v>0.79500000000000004</v>
      </c>
      <c r="N7" s="2">
        <v>0.16919999999999999</v>
      </c>
      <c r="O7" s="2"/>
      <c r="P7" s="2"/>
    </row>
    <row r="8" spans="1:16" x14ac:dyDescent="0.2">
      <c r="A8" s="2">
        <v>9.8039215999999998E-2</v>
      </c>
      <c r="B8" s="2">
        <v>0</v>
      </c>
      <c r="C8" s="2">
        <v>7.5282309999999998E-3</v>
      </c>
      <c r="D8" s="2">
        <v>7.4738400000000003E-4</v>
      </c>
      <c r="E8" s="2">
        <v>5.9007500000000002E-4</v>
      </c>
      <c r="F8" s="2">
        <v>2.0726210000000002E-3</v>
      </c>
      <c r="G8" s="2">
        <v>1.595108E-3</v>
      </c>
      <c r="H8" s="2">
        <v>3.7408939999999998E-3</v>
      </c>
      <c r="I8" s="2">
        <v>4.7644000000000001E-4</v>
      </c>
      <c r="J8" s="2"/>
      <c r="K8" s="2"/>
      <c r="L8" s="3" t="s">
        <v>15</v>
      </c>
      <c r="M8" s="2">
        <v>0.72899999999999998</v>
      </c>
      <c r="N8" s="2">
        <v>0.20369999999999999</v>
      </c>
      <c r="O8" s="2"/>
      <c r="P8" s="2"/>
    </row>
    <row r="9" spans="1:16" x14ac:dyDescent="0.2">
      <c r="A9" s="2">
        <v>0.117647059</v>
      </c>
      <c r="B9" s="2">
        <v>0</v>
      </c>
      <c r="C9" s="2">
        <v>1.2547050000000001E-3</v>
      </c>
      <c r="D9" s="2">
        <v>6.2281999999999995E-4</v>
      </c>
      <c r="E9" s="2">
        <v>3.5404499999999999E-4</v>
      </c>
      <c r="F9" s="2">
        <v>1.2754590000000001E-3</v>
      </c>
      <c r="G9" s="2">
        <v>1.1963309999999999E-3</v>
      </c>
      <c r="H9" s="2">
        <v>3.1502259999999999E-3</v>
      </c>
      <c r="I9" s="2">
        <v>5.2408399999999996E-4</v>
      </c>
      <c r="J9" s="2"/>
      <c r="K9" s="2"/>
      <c r="L9" s="3" t="s">
        <v>13</v>
      </c>
      <c r="M9" s="2">
        <v>0.74919999999999998</v>
      </c>
      <c r="N9" s="2">
        <v>0.20180000000000001</v>
      </c>
      <c r="O9" s="2"/>
      <c r="P9" s="2"/>
    </row>
    <row r="10" spans="1:16" x14ac:dyDescent="0.2">
      <c r="A10" s="2">
        <v>0.13725490200000001</v>
      </c>
      <c r="B10" s="2">
        <v>0</v>
      </c>
      <c r="C10" s="2">
        <v>2.5094100000000001E-3</v>
      </c>
      <c r="D10" s="2">
        <v>6.6434100000000004E-4</v>
      </c>
      <c r="E10" s="2">
        <v>7.0808999999999998E-4</v>
      </c>
      <c r="F10" s="2">
        <v>1.913189E-3</v>
      </c>
      <c r="G10" s="2">
        <v>1.063406E-3</v>
      </c>
      <c r="H10" s="2">
        <v>2.9533369999999999E-3</v>
      </c>
      <c r="I10" s="2">
        <v>5.2408399999999996E-4</v>
      </c>
      <c r="J10" s="2"/>
      <c r="K10" s="2"/>
      <c r="L10" s="3" t="s">
        <v>14</v>
      </c>
      <c r="M10" s="2">
        <v>0.72829999999999995</v>
      </c>
      <c r="N10" s="2">
        <v>0.2054</v>
      </c>
      <c r="O10" s="2"/>
      <c r="P10" s="2"/>
    </row>
    <row r="11" spans="1:16" x14ac:dyDescent="0.2">
      <c r="A11" s="2">
        <v>0.156862745</v>
      </c>
      <c r="B11" s="2">
        <v>0</v>
      </c>
      <c r="C11" s="2">
        <v>5.0188209999999997E-3</v>
      </c>
      <c r="D11" s="2">
        <v>9.1346999999999999E-4</v>
      </c>
      <c r="E11" s="2">
        <v>5.9007500000000002E-4</v>
      </c>
      <c r="F11" s="2">
        <v>3.0292159999999999E-3</v>
      </c>
      <c r="G11" s="2">
        <v>1.4621829999999999E-3</v>
      </c>
      <c r="H11" s="2">
        <v>1.772002E-3</v>
      </c>
      <c r="I11" s="2">
        <v>6.1937199999999998E-4</v>
      </c>
      <c r="J11" s="2"/>
      <c r="K11" s="2"/>
      <c r="L11" s="3"/>
      <c r="M11" s="2"/>
      <c r="N11" s="2"/>
      <c r="O11" s="2"/>
      <c r="P11" s="2"/>
    </row>
    <row r="12" spans="1:16" x14ac:dyDescent="0.2">
      <c r="A12" s="2">
        <v>0.17647058800000001</v>
      </c>
      <c r="B12" s="2">
        <v>0</v>
      </c>
      <c r="C12" s="2">
        <v>2.5094100000000001E-3</v>
      </c>
      <c r="D12" s="2">
        <v>9.9651199999999996E-4</v>
      </c>
      <c r="E12" s="2">
        <v>8.2610500000000005E-4</v>
      </c>
      <c r="F12" s="2">
        <v>2.4712029999999999E-3</v>
      </c>
      <c r="G12" s="2">
        <v>1.728034E-3</v>
      </c>
      <c r="H12" s="2">
        <v>2.7564479999999999E-3</v>
      </c>
      <c r="I12" s="2">
        <v>9.0523600000000002E-4</v>
      </c>
      <c r="J12" s="2"/>
      <c r="K12" s="2"/>
      <c r="L12" s="3" t="s">
        <v>1</v>
      </c>
      <c r="M12" s="2">
        <v>0.75429999999999997</v>
      </c>
      <c r="N12" s="2"/>
      <c r="O12" s="2"/>
      <c r="P12" s="2"/>
    </row>
    <row r="13" spans="1:16" x14ac:dyDescent="0.2">
      <c r="A13" s="2">
        <v>0.196078431</v>
      </c>
      <c r="B13" s="2">
        <v>0</v>
      </c>
      <c r="C13" s="2">
        <v>5.0188209999999997E-3</v>
      </c>
      <c r="D13" s="2">
        <v>1.4947680000000001E-3</v>
      </c>
      <c r="E13" s="2">
        <v>1.0621350000000001E-3</v>
      </c>
      <c r="F13" s="2">
        <v>2.550919E-3</v>
      </c>
      <c r="G13" s="2">
        <v>1.595108E-3</v>
      </c>
      <c r="H13" s="2">
        <v>1.9688919999999999E-3</v>
      </c>
      <c r="I13" s="2">
        <v>1.095812E-3</v>
      </c>
      <c r="J13" s="2"/>
      <c r="K13" s="2"/>
      <c r="L13" s="3" t="s">
        <v>2</v>
      </c>
      <c r="M13" s="2">
        <v>4.9450000000000001E-2</v>
      </c>
      <c r="N13" s="2"/>
      <c r="O13" s="2"/>
      <c r="P13" s="2"/>
    </row>
    <row r="14" spans="1:16" x14ac:dyDescent="0.2">
      <c r="A14" s="2">
        <v>0.21568627500000001</v>
      </c>
      <c r="B14" s="2">
        <v>0</v>
      </c>
      <c r="C14" s="2">
        <v>3.7641150000000002E-3</v>
      </c>
      <c r="D14" s="2">
        <v>1.4947680000000001E-3</v>
      </c>
      <c r="E14" s="2">
        <v>8.2610500000000005E-4</v>
      </c>
      <c r="F14" s="2">
        <v>2.6306350000000001E-3</v>
      </c>
      <c r="G14" s="2">
        <v>2.3926630000000002E-3</v>
      </c>
      <c r="H14" s="2">
        <v>2.7564479999999999E-3</v>
      </c>
      <c r="I14" s="2">
        <v>8.5759200000000001E-4</v>
      </c>
      <c r="J14" s="2"/>
      <c r="K14" s="2"/>
      <c r="L14" s="2"/>
      <c r="M14" s="2"/>
      <c r="N14" s="2"/>
      <c r="O14" s="2"/>
      <c r="P14" s="2"/>
    </row>
    <row r="15" spans="1:16" x14ac:dyDescent="0.2">
      <c r="A15" s="2">
        <v>0.235294118</v>
      </c>
      <c r="B15" s="2">
        <v>0</v>
      </c>
      <c r="C15" s="2">
        <v>7.5282309999999998E-3</v>
      </c>
      <c r="D15" s="2">
        <v>1.9930239999999999E-3</v>
      </c>
      <c r="E15" s="2">
        <v>1.0621350000000001E-3</v>
      </c>
      <c r="F15" s="2">
        <v>2.0726210000000002E-3</v>
      </c>
      <c r="G15" s="2">
        <v>2.2597369999999999E-3</v>
      </c>
      <c r="H15" s="2">
        <v>4.5284499999999998E-3</v>
      </c>
      <c r="I15" s="2">
        <v>2.0010480000000001E-3</v>
      </c>
      <c r="J15" s="2"/>
      <c r="K15" s="2"/>
      <c r="L15" s="2"/>
      <c r="M15" s="2"/>
      <c r="N15" s="2"/>
      <c r="O15" s="2"/>
      <c r="P15" s="2"/>
    </row>
    <row r="16" spans="1:16" x14ac:dyDescent="0.2">
      <c r="A16" s="2">
        <v>0.25490196100000001</v>
      </c>
      <c r="B16" s="2">
        <v>1.167976E-3</v>
      </c>
      <c r="C16" s="2">
        <v>3.7641150000000002E-3</v>
      </c>
      <c r="D16" s="2">
        <v>2.5743229999999999E-3</v>
      </c>
      <c r="E16" s="2">
        <v>1.18015E-3</v>
      </c>
      <c r="F16" s="2">
        <v>2.4712029999999999E-3</v>
      </c>
      <c r="G16" s="2">
        <v>2.2597369999999999E-3</v>
      </c>
      <c r="H16" s="2">
        <v>4.3315610000000003E-3</v>
      </c>
      <c r="I16" s="2">
        <v>2.4774879999999999E-3</v>
      </c>
      <c r="J16" s="2"/>
      <c r="K16" s="2"/>
      <c r="L16" s="2"/>
      <c r="M16" s="2"/>
      <c r="N16" s="2"/>
      <c r="O16" s="2"/>
      <c r="P16" s="2"/>
    </row>
    <row r="17" spans="1:16" x14ac:dyDescent="0.2">
      <c r="A17" s="2">
        <v>0.27450980400000002</v>
      </c>
      <c r="B17" s="2">
        <v>2.6544910000000001E-3</v>
      </c>
      <c r="C17" s="2">
        <v>3.7641150000000002E-3</v>
      </c>
      <c r="D17" s="2">
        <v>2.9064939999999999E-3</v>
      </c>
      <c r="E17" s="2">
        <v>1.5932019999999999E-3</v>
      </c>
      <c r="F17" s="2">
        <v>2.7103510000000002E-3</v>
      </c>
      <c r="G17" s="2">
        <v>2.924365E-3</v>
      </c>
      <c r="H17" s="2">
        <v>4.9222290000000002E-3</v>
      </c>
      <c r="I17" s="2">
        <v>2.239268E-3</v>
      </c>
      <c r="J17" s="2"/>
      <c r="K17" s="2"/>
      <c r="L17" s="2"/>
      <c r="M17" s="2"/>
      <c r="N17" s="2"/>
      <c r="O17" s="2"/>
      <c r="P17" s="2"/>
    </row>
    <row r="18" spans="1:16" x14ac:dyDescent="0.2">
      <c r="A18" s="2">
        <v>0.29411764699999998</v>
      </c>
      <c r="B18" s="2">
        <v>4.8842640000000001E-3</v>
      </c>
      <c r="C18" s="2">
        <v>3.7641150000000002E-3</v>
      </c>
      <c r="D18" s="2">
        <v>3.1556219999999999E-3</v>
      </c>
      <c r="E18" s="2">
        <v>2.0062550000000002E-3</v>
      </c>
      <c r="F18" s="2">
        <v>3.2683650000000001E-3</v>
      </c>
      <c r="G18" s="2">
        <v>3.190217E-3</v>
      </c>
      <c r="H18" s="2">
        <v>4.7253399999999997E-3</v>
      </c>
      <c r="I18" s="2">
        <v>3.859164E-3</v>
      </c>
      <c r="J18" s="2"/>
      <c r="K18" s="2"/>
      <c r="L18" s="2"/>
      <c r="M18" s="2"/>
      <c r="N18" s="2"/>
      <c r="O18" s="2"/>
      <c r="P18" s="2"/>
    </row>
    <row r="19" spans="1:16" x14ac:dyDescent="0.2">
      <c r="A19" s="2">
        <v>0.31372549</v>
      </c>
      <c r="B19" s="2">
        <v>5.9460609999999999E-3</v>
      </c>
      <c r="C19" s="2">
        <v>5.0188209999999997E-3</v>
      </c>
      <c r="D19" s="2">
        <v>3.3217070000000001E-3</v>
      </c>
      <c r="E19" s="2">
        <v>2.478315E-3</v>
      </c>
      <c r="F19" s="2">
        <v>2.9893580000000001E-3</v>
      </c>
      <c r="G19" s="2">
        <v>3.854845E-3</v>
      </c>
      <c r="H19" s="2">
        <v>7.4817879999999996E-3</v>
      </c>
      <c r="I19" s="2">
        <v>2.85864E-3</v>
      </c>
      <c r="J19" s="2"/>
      <c r="K19" s="2"/>
      <c r="L19" s="2"/>
      <c r="M19" s="2"/>
      <c r="N19" s="2"/>
      <c r="O19" s="2"/>
      <c r="P19" s="2"/>
    </row>
    <row r="20" spans="1:16" x14ac:dyDescent="0.2">
      <c r="A20" s="2">
        <v>0.33333333300000001</v>
      </c>
      <c r="B20" s="2">
        <v>7.7511150000000003E-3</v>
      </c>
      <c r="C20" s="2">
        <v>7.5282309999999998E-3</v>
      </c>
      <c r="D20" s="2">
        <v>4.4843050000000001E-3</v>
      </c>
      <c r="E20" s="2">
        <v>3.0683899999999998E-3</v>
      </c>
      <c r="F20" s="2">
        <v>2.7103510000000002E-3</v>
      </c>
      <c r="G20" s="2">
        <v>3.854845E-3</v>
      </c>
      <c r="H20" s="2">
        <v>3.9377830000000003E-3</v>
      </c>
      <c r="I20" s="2">
        <v>4.1926719999999997E-3</v>
      </c>
      <c r="J20" s="2"/>
      <c r="K20" s="2"/>
      <c r="L20" s="2"/>
      <c r="M20" s="2"/>
      <c r="N20" s="2"/>
      <c r="O20" s="2"/>
      <c r="P20" s="2"/>
    </row>
    <row r="21" spans="1:16" x14ac:dyDescent="0.2">
      <c r="A21" s="2">
        <v>0.35294117600000002</v>
      </c>
      <c r="B21" s="2">
        <v>6.583139E-3</v>
      </c>
      <c r="C21" s="2">
        <v>6.2735259999999998E-3</v>
      </c>
      <c r="D21" s="2">
        <v>4.442784E-3</v>
      </c>
      <c r="E21" s="2">
        <v>2.9503749999999999E-3</v>
      </c>
      <c r="F21" s="2">
        <v>2.2320539999999998E-3</v>
      </c>
      <c r="G21" s="2">
        <v>3.854845E-3</v>
      </c>
      <c r="H21" s="2">
        <v>6.8911199999999997E-3</v>
      </c>
      <c r="I21" s="2">
        <v>5.5743479999999998E-3</v>
      </c>
      <c r="J21" s="2"/>
      <c r="K21" s="2"/>
      <c r="L21" s="2"/>
      <c r="M21" s="2"/>
      <c r="N21" s="2"/>
      <c r="O21" s="2"/>
      <c r="P21" s="2"/>
    </row>
    <row r="22" spans="1:16" x14ac:dyDescent="0.2">
      <c r="A22" s="2">
        <v>0.37254902000000001</v>
      </c>
      <c r="B22" s="2">
        <v>1.1148864E-2</v>
      </c>
      <c r="C22" s="2">
        <v>6.2735259999999998E-3</v>
      </c>
      <c r="D22" s="2">
        <v>6.2697229999999996E-3</v>
      </c>
      <c r="E22" s="2">
        <v>3.6584650000000001E-3</v>
      </c>
      <c r="F22" s="2">
        <v>2.3117699999999999E-3</v>
      </c>
      <c r="G22" s="2">
        <v>4.2536220000000003E-3</v>
      </c>
      <c r="H22" s="2">
        <v>7.2848990000000001E-3</v>
      </c>
      <c r="I22" s="2">
        <v>6.8130930000000001E-3</v>
      </c>
      <c r="J22" s="2"/>
      <c r="K22" s="2"/>
      <c r="L22" s="2"/>
      <c r="M22" s="2"/>
      <c r="N22" s="2"/>
      <c r="O22" s="2"/>
      <c r="P22" s="2"/>
    </row>
    <row r="23" spans="1:16" x14ac:dyDescent="0.2">
      <c r="A23" s="2">
        <v>0.39215686300000002</v>
      </c>
      <c r="B23" s="2">
        <v>1.0617966E-2</v>
      </c>
      <c r="C23" s="2">
        <v>5.0188209999999997E-3</v>
      </c>
      <c r="D23" s="2">
        <v>7.0171069999999999E-3</v>
      </c>
      <c r="E23" s="2">
        <v>4.3075470000000001E-3</v>
      </c>
      <c r="F23" s="2">
        <v>4.384392E-3</v>
      </c>
      <c r="G23" s="2">
        <v>5.715805E-3</v>
      </c>
      <c r="H23" s="2">
        <v>9.450679E-3</v>
      </c>
      <c r="I23" s="2">
        <v>6.9560250000000002E-3</v>
      </c>
      <c r="J23" s="2"/>
      <c r="K23" s="2"/>
      <c r="L23" s="2"/>
      <c r="M23" s="2"/>
      <c r="N23" s="2"/>
      <c r="O23" s="2"/>
      <c r="P23" s="2"/>
    </row>
    <row r="24" spans="1:16" x14ac:dyDescent="0.2">
      <c r="A24" s="2">
        <v>0.41176470599999998</v>
      </c>
      <c r="B24" s="2">
        <v>1.4865152E-2</v>
      </c>
      <c r="C24" s="2">
        <v>2.5094100000000001E-3</v>
      </c>
      <c r="D24" s="2">
        <v>8.3873109999999997E-3</v>
      </c>
      <c r="E24" s="2">
        <v>4.9566289999999997E-3</v>
      </c>
      <c r="F24" s="2">
        <v>5.1815539999999997E-3</v>
      </c>
      <c r="G24" s="2">
        <v>6.7792099999999999E-3</v>
      </c>
      <c r="H24" s="2">
        <v>8.4662339999999996E-3</v>
      </c>
      <c r="I24" s="2">
        <v>8.7188530000000004E-3</v>
      </c>
      <c r="J24" s="2"/>
      <c r="K24" s="2"/>
      <c r="L24" s="2"/>
      <c r="M24" s="2"/>
      <c r="N24" s="2"/>
      <c r="O24" s="2"/>
      <c r="P24" s="2"/>
    </row>
    <row r="25" spans="1:16" x14ac:dyDescent="0.2">
      <c r="A25" s="2">
        <v>0.43137254899999999</v>
      </c>
      <c r="B25" s="2">
        <v>1.6139308000000002E-2</v>
      </c>
      <c r="C25" s="2">
        <v>5.0188209999999997E-3</v>
      </c>
      <c r="D25" s="2">
        <v>8.5118750000000003E-3</v>
      </c>
      <c r="E25" s="2">
        <v>5.5467040000000004E-3</v>
      </c>
      <c r="F25" s="2">
        <v>5.1815539999999997E-3</v>
      </c>
      <c r="G25" s="2">
        <v>7.1779879999999997E-3</v>
      </c>
      <c r="H25" s="2">
        <v>9.0569009999999991E-3</v>
      </c>
      <c r="I25" s="2">
        <v>1.0862833000000001E-2</v>
      </c>
      <c r="J25" s="2"/>
      <c r="K25" s="2"/>
      <c r="L25" s="2"/>
      <c r="M25" s="2"/>
      <c r="N25" s="2"/>
      <c r="O25" s="2"/>
      <c r="P25" s="2"/>
    </row>
    <row r="26" spans="1:16" x14ac:dyDescent="0.2">
      <c r="A26" s="2">
        <v>0.45098039200000001</v>
      </c>
      <c r="B26" s="2">
        <v>1.7625822999999999E-2</v>
      </c>
      <c r="C26" s="2">
        <v>5.0188209999999997E-3</v>
      </c>
      <c r="D26" s="2">
        <v>1.1127720000000001E-2</v>
      </c>
      <c r="E26" s="2">
        <v>6.608839E-3</v>
      </c>
      <c r="F26" s="2">
        <v>5.1815539999999997E-3</v>
      </c>
      <c r="G26" s="2">
        <v>8.5072440000000006E-3</v>
      </c>
      <c r="H26" s="2">
        <v>1.1419571E-2</v>
      </c>
      <c r="I26" s="2">
        <v>1.0624613E-2</v>
      </c>
      <c r="J26" s="2"/>
      <c r="K26" s="2"/>
      <c r="L26" s="2"/>
      <c r="M26" s="2"/>
      <c r="N26" s="2"/>
      <c r="O26" s="2"/>
      <c r="P26" s="2"/>
    </row>
    <row r="27" spans="1:16" x14ac:dyDescent="0.2">
      <c r="A27" s="2">
        <v>0.47058823500000002</v>
      </c>
      <c r="B27" s="2">
        <v>1.847526E-2</v>
      </c>
      <c r="C27" s="2">
        <v>8.7829359999999999E-3</v>
      </c>
      <c r="D27" s="2">
        <v>1.2414880999999999E-2</v>
      </c>
      <c r="E27" s="2">
        <v>8.7331089999999993E-3</v>
      </c>
      <c r="F27" s="2">
        <v>6.6961620000000003E-3</v>
      </c>
      <c r="G27" s="2">
        <v>1.143161E-2</v>
      </c>
      <c r="H27" s="2">
        <v>1.0828903000000001E-2</v>
      </c>
      <c r="I27" s="2">
        <v>1.3387965E-2</v>
      </c>
      <c r="J27" s="2"/>
      <c r="K27" s="2"/>
      <c r="L27" s="2"/>
      <c r="M27" s="2"/>
      <c r="N27" s="2"/>
      <c r="O27" s="2"/>
      <c r="P27" s="2"/>
    </row>
    <row r="28" spans="1:16" x14ac:dyDescent="0.2">
      <c r="A28" s="2">
        <v>0.49019607799999998</v>
      </c>
      <c r="B28" s="2">
        <v>1.9855596E-2</v>
      </c>
      <c r="C28" s="2">
        <v>5.0188209999999997E-3</v>
      </c>
      <c r="D28" s="2">
        <v>1.6359408999999998E-2</v>
      </c>
      <c r="E28" s="2">
        <v>1.0208296E-2</v>
      </c>
      <c r="F28" s="2">
        <v>6.7758779999999999E-3</v>
      </c>
      <c r="G28" s="2">
        <v>1.2495015E-2</v>
      </c>
      <c r="H28" s="2">
        <v>1.1813349000000001E-2</v>
      </c>
      <c r="I28" s="2">
        <v>1.6818333000000001E-2</v>
      </c>
      <c r="J28" s="2"/>
      <c r="K28" s="2"/>
      <c r="L28" s="2"/>
      <c r="M28" s="2"/>
      <c r="N28" s="2"/>
      <c r="O28" s="2"/>
      <c r="P28" s="2"/>
    </row>
    <row r="29" spans="1:16" x14ac:dyDescent="0.2">
      <c r="A29" s="2">
        <v>0.50980392200000002</v>
      </c>
      <c r="B29" s="2">
        <v>2.3147165000000001E-2</v>
      </c>
      <c r="C29" s="2">
        <v>3.7641150000000002E-3</v>
      </c>
      <c r="D29" s="2">
        <v>1.8975253000000001E-2</v>
      </c>
      <c r="E29" s="2">
        <v>1.1683483999999999E-2</v>
      </c>
      <c r="F29" s="2">
        <v>8.6093509999999995E-3</v>
      </c>
      <c r="G29" s="2">
        <v>1.2760867E-2</v>
      </c>
      <c r="H29" s="2">
        <v>1.5160465E-2</v>
      </c>
      <c r="I29" s="2">
        <v>1.9867550000000001E-2</v>
      </c>
      <c r="J29" s="2"/>
      <c r="K29" s="2"/>
      <c r="L29" s="2"/>
      <c r="M29" s="2"/>
      <c r="N29" s="2"/>
      <c r="O29" s="2"/>
      <c r="P29" s="2"/>
    </row>
    <row r="30" spans="1:16" x14ac:dyDescent="0.2">
      <c r="A30" s="2">
        <v>0.52941176499999998</v>
      </c>
      <c r="B30" s="2">
        <v>2.7925249999999999E-2</v>
      </c>
      <c r="C30" s="2">
        <v>7.5282309999999998E-3</v>
      </c>
      <c r="D30" s="2">
        <v>1.9224380999999999E-2</v>
      </c>
      <c r="E30" s="2">
        <v>1.6522097999999999E-2</v>
      </c>
      <c r="F30" s="2">
        <v>1.2276296000000001E-2</v>
      </c>
      <c r="G30" s="2">
        <v>1.8476672E-2</v>
      </c>
      <c r="H30" s="2">
        <v>1.7326245000000001E-2</v>
      </c>
      <c r="I30" s="2">
        <v>2.1106294000000001E-2</v>
      </c>
      <c r="J30" s="2"/>
      <c r="K30" s="2"/>
      <c r="L30" s="2"/>
      <c r="M30" s="2"/>
      <c r="N30" s="2"/>
      <c r="O30" s="2"/>
      <c r="P30" s="2"/>
    </row>
    <row r="31" spans="1:16" x14ac:dyDescent="0.2">
      <c r="A31" s="2">
        <v>0.54901960800000005</v>
      </c>
      <c r="B31" s="2">
        <v>2.5376938000000002E-2</v>
      </c>
      <c r="C31" s="2">
        <v>8.7829359999999999E-3</v>
      </c>
      <c r="D31" s="2">
        <v>2.5369539999999999E-2</v>
      </c>
      <c r="E31" s="2">
        <v>2.3012923000000001E-2</v>
      </c>
      <c r="F31" s="2">
        <v>1.3193033E-2</v>
      </c>
      <c r="G31" s="2">
        <v>2.1401037000000001E-2</v>
      </c>
      <c r="H31" s="2">
        <v>1.9492025999999999E-2</v>
      </c>
      <c r="I31" s="2">
        <v>2.8157606000000002E-2</v>
      </c>
      <c r="J31" s="2"/>
      <c r="K31" s="2"/>
      <c r="L31" s="2"/>
      <c r="M31" s="2"/>
      <c r="N31" s="2"/>
      <c r="O31" s="2"/>
      <c r="P31" s="2"/>
    </row>
    <row r="32" spans="1:16" x14ac:dyDescent="0.2">
      <c r="A32" s="2">
        <v>0.56862745100000001</v>
      </c>
      <c r="B32" s="2">
        <v>3.2597154000000003E-2</v>
      </c>
      <c r="C32" s="2">
        <v>8.7829359999999999E-3</v>
      </c>
      <c r="D32" s="2">
        <v>3.0725793000000001E-2</v>
      </c>
      <c r="E32" s="2">
        <v>2.3602998E-2</v>
      </c>
      <c r="F32" s="2">
        <v>1.4109768999999999E-2</v>
      </c>
      <c r="G32" s="2">
        <v>2.8446098999999999E-2</v>
      </c>
      <c r="H32" s="2">
        <v>2.0673361000000001E-2</v>
      </c>
      <c r="I32" s="2">
        <v>2.8109961999999999E-2</v>
      </c>
      <c r="J32" s="2"/>
      <c r="K32" s="2"/>
      <c r="L32" s="2"/>
      <c r="M32" s="2"/>
      <c r="N32" s="2"/>
      <c r="O32" s="2"/>
      <c r="P32" s="2"/>
    </row>
    <row r="33" spans="1:16" x14ac:dyDescent="0.2">
      <c r="A33" s="2">
        <v>0.58823529399999996</v>
      </c>
      <c r="B33" s="2">
        <v>3.4189849000000001E-2</v>
      </c>
      <c r="C33" s="2">
        <v>1.0037641E-2</v>
      </c>
      <c r="D33" s="2">
        <v>3.5251618999999998E-2</v>
      </c>
      <c r="E33" s="2">
        <v>2.8677642E-2</v>
      </c>
      <c r="F33" s="2">
        <v>1.6182391000000001E-2</v>
      </c>
      <c r="G33" s="2">
        <v>3.4427754999999997E-2</v>
      </c>
      <c r="H33" s="2">
        <v>2.776137E-2</v>
      </c>
      <c r="I33" s="2">
        <v>3.3446090999999997E-2</v>
      </c>
      <c r="J33" s="2"/>
      <c r="K33" s="2"/>
      <c r="L33" s="2"/>
      <c r="M33" s="2"/>
      <c r="N33" s="2"/>
      <c r="O33" s="2"/>
      <c r="P33" s="2"/>
    </row>
    <row r="34" spans="1:16" x14ac:dyDescent="0.2">
      <c r="A34" s="2">
        <v>0.60784313700000003</v>
      </c>
      <c r="B34" s="2">
        <v>3.6525802000000003E-2</v>
      </c>
      <c r="C34" s="2">
        <v>1.1292346E-2</v>
      </c>
      <c r="D34" s="2">
        <v>3.8199635000000003E-2</v>
      </c>
      <c r="E34" s="2">
        <v>3.3752286999999999E-2</v>
      </c>
      <c r="F34" s="2">
        <v>2.3914863000000001E-2</v>
      </c>
      <c r="G34" s="2">
        <v>3.8681377000000003E-2</v>
      </c>
      <c r="H34" s="2">
        <v>2.9336483999999999E-2</v>
      </c>
      <c r="I34" s="2">
        <v>3.5590071000000001E-2</v>
      </c>
      <c r="J34" s="2"/>
      <c r="K34" s="2"/>
      <c r="L34" s="2"/>
      <c r="M34" s="2"/>
      <c r="N34" s="2"/>
      <c r="O34" s="2"/>
      <c r="P34" s="2"/>
    </row>
    <row r="35" spans="1:16" x14ac:dyDescent="0.2">
      <c r="A35" s="2">
        <v>0.62745097999999999</v>
      </c>
      <c r="B35" s="2">
        <v>4.0560629000000001E-2</v>
      </c>
      <c r="C35" s="2">
        <v>1.7565872E-2</v>
      </c>
      <c r="D35" s="2">
        <v>4.7209766E-2</v>
      </c>
      <c r="E35" s="2">
        <v>3.7882811000000002E-2</v>
      </c>
      <c r="F35" s="2">
        <v>2.4791740999999999E-2</v>
      </c>
      <c r="G35" s="2">
        <v>4.3067925E-2</v>
      </c>
      <c r="H35" s="2">
        <v>3.3274267000000003E-2</v>
      </c>
      <c r="I35" s="2">
        <v>4.0449759000000002E-2</v>
      </c>
      <c r="J35" s="2"/>
      <c r="K35" s="2"/>
      <c r="L35" s="2"/>
      <c r="M35" s="2"/>
      <c r="N35" s="2"/>
      <c r="O35" s="2"/>
      <c r="P35" s="2"/>
    </row>
    <row r="36" spans="1:16" x14ac:dyDescent="0.2">
      <c r="A36" s="2">
        <v>0.64705882400000003</v>
      </c>
      <c r="B36" s="2">
        <v>4.0985346999999998E-2</v>
      </c>
      <c r="C36" s="2">
        <v>2.0075282E-2</v>
      </c>
      <c r="D36" s="2">
        <v>4.6669988000000003E-2</v>
      </c>
      <c r="E36" s="2">
        <v>4.6025845000000003E-2</v>
      </c>
      <c r="F36" s="2">
        <v>2.9574713999999998E-2</v>
      </c>
      <c r="G36" s="2">
        <v>5.2372724000000002E-2</v>
      </c>
      <c r="H36" s="2">
        <v>3.4258711999999997E-2</v>
      </c>
      <c r="I36" s="2">
        <v>4.3594264000000001E-2</v>
      </c>
      <c r="J36" s="2"/>
      <c r="K36" s="2"/>
      <c r="L36" s="2"/>
      <c r="M36" s="2"/>
      <c r="N36" s="2"/>
      <c r="O36" s="2"/>
      <c r="P36" s="2"/>
    </row>
    <row r="37" spans="1:16" x14ac:dyDescent="0.2">
      <c r="A37" s="2">
        <v>0.66666666699999999</v>
      </c>
      <c r="B37" s="2">
        <v>4.4701635000000003E-2</v>
      </c>
      <c r="C37" s="2">
        <v>2.3839398000000001E-2</v>
      </c>
      <c r="D37" s="2">
        <v>5.2109283999999999E-2</v>
      </c>
      <c r="E37" s="2">
        <v>4.7560039999999998E-2</v>
      </c>
      <c r="F37" s="2">
        <v>3.4477261000000002E-2</v>
      </c>
      <c r="G37" s="2">
        <v>4.8650803999999999E-2</v>
      </c>
      <c r="H37" s="2">
        <v>4.4890726999999998E-2</v>
      </c>
      <c r="I37" s="2">
        <v>4.6119396E-2</v>
      </c>
      <c r="J37" s="2"/>
      <c r="K37" s="2"/>
      <c r="L37" s="2"/>
      <c r="M37" s="2"/>
      <c r="N37" s="2"/>
      <c r="O37" s="2"/>
      <c r="P37" s="2"/>
    </row>
    <row r="38" spans="1:16" x14ac:dyDescent="0.2">
      <c r="A38" s="2">
        <v>0.68627450999999995</v>
      </c>
      <c r="B38" s="2">
        <v>5.1921851999999998E-2</v>
      </c>
      <c r="C38" s="2">
        <v>2.1329987000000002E-2</v>
      </c>
      <c r="D38" s="2">
        <v>5.2856668000000002E-2</v>
      </c>
      <c r="E38" s="2">
        <v>5.0392399999999997E-2</v>
      </c>
      <c r="F38" s="2">
        <v>3.9379808000000002E-2</v>
      </c>
      <c r="G38" s="2">
        <v>4.8783729999999997E-2</v>
      </c>
      <c r="H38" s="2">
        <v>4.5087615999999997E-2</v>
      </c>
      <c r="I38" s="2">
        <v>4.8168087999999998E-2</v>
      </c>
      <c r="J38" s="2"/>
      <c r="K38" s="2"/>
      <c r="L38" s="2"/>
      <c r="M38" s="2"/>
      <c r="N38" s="2"/>
      <c r="O38" s="2"/>
      <c r="P38" s="2"/>
    </row>
    <row r="39" spans="1:16" x14ac:dyDescent="0.2">
      <c r="A39" s="2">
        <v>0.70588235300000002</v>
      </c>
      <c r="B39" s="2">
        <v>5.1921851999999998E-2</v>
      </c>
      <c r="C39" s="2">
        <v>3.6386449000000001E-2</v>
      </c>
      <c r="D39" s="2">
        <v>5.3147317999999999E-2</v>
      </c>
      <c r="E39" s="2">
        <v>5.2870714999999999E-2</v>
      </c>
      <c r="F39" s="2">
        <v>4.3285902000000001E-2</v>
      </c>
      <c r="G39" s="2">
        <v>5.8088529E-2</v>
      </c>
      <c r="H39" s="2">
        <v>4.9419177000000002E-2</v>
      </c>
      <c r="I39" s="2">
        <v>4.854924E-2</v>
      </c>
      <c r="J39" s="2"/>
      <c r="K39" s="2"/>
      <c r="L39" s="2"/>
      <c r="M39" s="2"/>
      <c r="N39" s="2"/>
      <c r="O39" s="2"/>
      <c r="P39" s="2"/>
    </row>
    <row r="40" spans="1:16" x14ac:dyDescent="0.2">
      <c r="A40" s="2">
        <v>0.72549019599999998</v>
      </c>
      <c r="B40" s="2">
        <v>5.2824378999999998E-2</v>
      </c>
      <c r="C40" s="2">
        <v>2.7603513E-2</v>
      </c>
      <c r="D40" s="2">
        <v>5.3230359999999997E-2</v>
      </c>
      <c r="E40" s="2">
        <v>5.5349029000000001E-2</v>
      </c>
      <c r="F40" s="2">
        <v>4.7670294000000002E-2</v>
      </c>
      <c r="G40" s="2">
        <v>5.0777614999999998E-2</v>
      </c>
      <c r="H40" s="2">
        <v>4.7056506999999997E-2</v>
      </c>
      <c r="I40" s="2">
        <v>5.2646624000000003E-2</v>
      </c>
      <c r="J40" s="2"/>
      <c r="K40" s="2"/>
      <c r="L40" s="2"/>
      <c r="M40" s="2"/>
      <c r="N40" s="2"/>
      <c r="O40" s="2"/>
      <c r="P40" s="2"/>
    </row>
    <row r="41" spans="1:16" x14ac:dyDescent="0.2">
      <c r="A41" s="2">
        <v>0.74509803900000005</v>
      </c>
      <c r="B41" s="2">
        <v>4.9161180999999998E-2</v>
      </c>
      <c r="C41" s="2">
        <v>4.1405270000000001E-2</v>
      </c>
      <c r="D41" s="2">
        <v>5.2690582999999999E-2</v>
      </c>
      <c r="E41" s="2">
        <v>5.7709328999999997E-2</v>
      </c>
      <c r="F41" s="2">
        <v>5.3888157999999999E-2</v>
      </c>
      <c r="G41" s="2">
        <v>5.3436128999999999E-2</v>
      </c>
      <c r="H41" s="2">
        <v>5.0797400999999999E-2</v>
      </c>
      <c r="I41" s="2">
        <v>5.3599504999999999E-2</v>
      </c>
      <c r="J41" s="2"/>
      <c r="K41" s="2"/>
      <c r="L41" s="2"/>
      <c r="M41" s="2"/>
      <c r="N41" s="2"/>
    </row>
    <row r="42" spans="1:16" x14ac:dyDescent="0.2">
      <c r="A42" s="2">
        <v>0.764705882</v>
      </c>
      <c r="B42" s="2">
        <v>4.7887025E-2</v>
      </c>
      <c r="C42" s="2">
        <v>4.6424090000000001E-2</v>
      </c>
      <c r="D42" s="2">
        <v>5.3728616999999999E-2</v>
      </c>
      <c r="E42" s="2">
        <v>5.5585058999999999E-2</v>
      </c>
      <c r="F42" s="2">
        <v>6.0345171000000003E-2</v>
      </c>
      <c r="G42" s="2">
        <v>5.1841021000000001E-2</v>
      </c>
      <c r="H42" s="2">
        <v>4.6662729E-2</v>
      </c>
      <c r="I42" s="2">
        <v>5.6982229000000002E-2</v>
      </c>
      <c r="J42" s="2"/>
      <c r="K42" s="2"/>
      <c r="L42" s="2"/>
      <c r="M42" s="2"/>
      <c r="N42" s="2"/>
    </row>
    <row r="43" spans="1:16" x14ac:dyDescent="0.2">
      <c r="A43" s="2">
        <v>0.78431372499999996</v>
      </c>
      <c r="B43" s="2">
        <v>4.9904438000000002E-2</v>
      </c>
      <c r="C43" s="2">
        <v>6.7754077999999995E-2</v>
      </c>
      <c r="D43" s="2">
        <v>5.2399934000000002E-2</v>
      </c>
      <c r="E43" s="2">
        <v>5.8063374000000001E-2</v>
      </c>
      <c r="F43" s="2">
        <v>6.1740204999999999E-2</v>
      </c>
      <c r="G43" s="2">
        <v>5.1309318E-2</v>
      </c>
      <c r="H43" s="2">
        <v>5.7885410999999998E-2</v>
      </c>
      <c r="I43" s="2">
        <v>5.6839296999999997E-2</v>
      </c>
      <c r="J43" s="2"/>
      <c r="K43" s="2"/>
      <c r="L43" s="2"/>
      <c r="M43" s="2"/>
      <c r="N43" s="2"/>
      <c r="O43" s="2"/>
      <c r="P43" s="2"/>
    </row>
    <row r="44" spans="1:16" x14ac:dyDescent="0.2">
      <c r="A44" s="2">
        <v>0.803921569</v>
      </c>
      <c r="B44" s="2">
        <v>4.3639839E-2</v>
      </c>
      <c r="C44" s="2">
        <v>5.2697616000000003E-2</v>
      </c>
      <c r="D44" s="2">
        <v>5.1112772000000001E-2</v>
      </c>
      <c r="E44" s="2">
        <v>5.7650321999999997E-2</v>
      </c>
      <c r="F44" s="2">
        <v>6.3135238999999996E-2</v>
      </c>
      <c r="G44" s="2">
        <v>5.0777614999999998E-2</v>
      </c>
      <c r="H44" s="2">
        <v>5.3750737999999999E-2</v>
      </c>
      <c r="I44" s="2">
        <v>5.3408928000000001E-2</v>
      </c>
      <c r="J44" s="2"/>
      <c r="K44" s="2"/>
      <c r="L44" s="2"/>
      <c r="M44" s="2"/>
      <c r="N44" s="2"/>
      <c r="O44" s="2"/>
      <c r="P44" s="2"/>
    </row>
    <row r="45" spans="1:16" x14ac:dyDescent="0.2">
      <c r="A45" s="2">
        <v>0.82352941199999996</v>
      </c>
      <c r="B45" s="2">
        <v>4.4383095999999997E-2</v>
      </c>
      <c r="C45" s="2">
        <v>5.7716437000000002E-2</v>
      </c>
      <c r="D45" s="2">
        <v>4.7126723000000002E-2</v>
      </c>
      <c r="E45" s="2">
        <v>5.7237269E-2</v>
      </c>
      <c r="F45" s="2">
        <v>6.5526724999999994E-2</v>
      </c>
      <c r="G45" s="2">
        <v>3.7086268999999998E-2</v>
      </c>
      <c r="H45" s="2">
        <v>5.1388069000000001E-2</v>
      </c>
      <c r="I45" s="2">
        <v>5.0312068000000001E-2</v>
      </c>
      <c r="J45" s="2"/>
      <c r="K45" s="2"/>
      <c r="L45" s="2"/>
      <c r="M45" s="2"/>
      <c r="N45" s="2"/>
      <c r="O45" s="2"/>
      <c r="P45" s="2"/>
    </row>
    <row r="46" spans="1:16" x14ac:dyDescent="0.2">
      <c r="A46" s="2">
        <v>0.84313725500000003</v>
      </c>
      <c r="B46" s="2">
        <v>4.0348268999999999E-2</v>
      </c>
      <c r="C46" s="2">
        <v>5.5207025999999999E-2</v>
      </c>
      <c r="D46" s="2">
        <v>3.6912473000000001E-2</v>
      </c>
      <c r="E46" s="2">
        <v>4.8268129999999999E-2</v>
      </c>
      <c r="F46" s="2">
        <v>6.7997927E-2</v>
      </c>
      <c r="G46" s="2">
        <v>3.6288714999999999E-2</v>
      </c>
      <c r="H46" s="2">
        <v>4.8434731000000002E-2</v>
      </c>
      <c r="I46" s="2">
        <v>4.1974367999999998E-2</v>
      </c>
      <c r="J46" s="2"/>
      <c r="K46" s="2"/>
      <c r="L46" s="2"/>
      <c r="M46" s="2"/>
      <c r="N46" s="2"/>
      <c r="O46" s="2"/>
      <c r="P46" s="2"/>
    </row>
    <row r="47" spans="1:16" x14ac:dyDescent="0.2">
      <c r="A47" s="2">
        <v>0.86274509799999999</v>
      </c>
      <c r="B47" s="2">
        <v>3.6631981000000001E-2</v>
      </c>
      <c r="C47" s="2">
        <v>5.6461731000000001E-2</v>
      </c>
      <c r="D47" s="2">
        <v>3.4919448999999998E-2</v>
      </c>
      <c r="E47" s="2">
        <v>4.1659291000000001E-2</v>
      </c>
      <c r="F47" s="2">
        <v>6.1540914000000002E-2</v>
      </c>
      <c r="G47" s="2">
        <v>3.3763125999999997E-2</v>
      </c>
      <c r="H47" s="2">
        <v>3.8787163E-2</v>
      </c>
      <c r="I47" s="2">
        <v>3.8019915000000001E-2</v>
      </c>
      <c r="J47" s="2"/>
      <c r="K47" s="2"/>
      <c r="L47" s="2"/>
      <c r="M47" s="2"/>
      <c r="N47" s="2"/>
      <c r="O47" s="2"/>
      <c r="P47" s="2"/>
    </row>
    <row r="48" spans="1:16" x14ac:dyDescent="0.2">
      <c r="A48" s="2">
        <v>0.88235294099999995</v>
      </c>
      <c r="B48" s="2">
        <v>2.6863452999999999E-2</v>
      </c>
      <c r="C48" s="2">
        <v>6.1480552000000001E-2</v>
      </c>
      <c r="D48" s="2">
        <v>2.3916293000000002E-2</v>
      </c>
      <c r="E48" s="2">
        <v>2.9739776999999998E-2</v>
      </c>
      <c r="F48" s="2">
        <v>4.7032563999999999E-2</v>
      </c>
      <c r="G48" s="2">
        <v>3.1902167000000002E-2</v>
      </c>
      <c r="H48" s="2">
        <v>3.6030714999999998E-2</v>
      </c>
      <c r="I48" s="2">
        <v>3.0301587000000001E-2</v>
      </c>
      <c r="J48" s="2"/>
      <c r="K48" s="2"/>
      <c r="L48" s="2"/>
      <c r="M48" s="2"/>
      <c r="N48" s="2"/>
      <c r="O48" s="2"/>
      <c r="P48" s="2"/>
    </row>
    <row r="49" spans="1:22" x14ac:dyDescent="0.2">
      <c r="A49" s="2">
        <v>0.90196078400000002</v>
      </c>
      <c r="B49" s="2">
        <v>2.0545763000000002E-2</v>
      </c>
      <c r="C49" s="2">
        <v>5.1442911000000001E-2</v>
      </c>
      <c r="D49" s="2">
        <v>2.0926756000000001E-2</v>
      </c>
      <c r="E49" s="2">
        <v>2.9975807E-2</v>
      </c>
      <c r="F49" s="2">
        <v>4.4601219999999997E-2</v>
      </c>
      <c r="G49" s="2">
        <v>3.0307058000000001E-2</v>
      </c>
      <c r="H49" s="2">
        <v>2.8745816E-2</v>
      </c>
      <c r="I49" s="2">
        <v>2.3202629999999998E-2</v>
      </c>
      <c r="J49" s="2"/>
      <c r="K49" s="2"/>
      <c r="L49" s="2"/>
      <c r="M49" s="2"/>
      <c r="N49" s="2"/>
      <c r="O49" s="2"/>
      <c r="P49" s="2"/>
    </row>
    <row r="50" spans="1:22" x14ac:dyDescent="0.2">
      <c r="A50" s="2">
        <v>0.92156862699999997</v>
      </c>
      <c r="B50" s="2">
        <v>1.5289870000000001E-2</v>
      </c>
      <c r="C50" s="2">
        <v>5.5207025999999999E-2</v>
      </c>
      <c r="D50" s="2">
        <v>1.8227869000000001E-2</v>
      </c>
      <c r="E50" s="2">
        <v>2.7497491999999998E-2</v>
      </c>
      <c r="F50" s="2">
        <v>4.2169875000000002E-2</v>
      </c>
      <c r="G50" s="2">
        <v>3.1104613E-2</v>
      </c>
      <c r="H50" s="2">
        <v>2.0279583E-2</v>
      </c>
      <c r="I50" s="2">
        <v>1.9200533999999998E-2</v>
      </c>
      <c r="J50" s="2"/>
      <c r="K50" s="2"/>
      <c r="L50" s="2"/>
      <c r="M50" s="2"/>
      <c r="N50" s="2"/>
      <c r="O50" s="2"/>
      <c r="P50" s="2"/>
    </row>
    <row r="51" spans="1:22" x14ac:dyDescent="0.2">
      <c r="A51" s="2">
        <v>0.94117647100000001</v>
      </c>
      <c r="B51" s="2">
        <v>1.2635379E-2</v>
      </c>
      <c r="C51" s="2">
        <v>4.0150564999999999E-2</v>
      </c>
      <c r="D51" s="2">
        <v>1.4490948E-2</v>
      </c>
      <c r="E51" s="2">
        <v>2.5019177E-2</v>
      </c>
      <c r="F51" s="2">
        <v>3.4517118999999999E-2</v>
      </c>
      <c r="G51" s="2">
        <v>1.7944969000000002E-2</v>
      </c>
      <c r="H51" s="2">
        <v>1.6735578000000001E-2</v>
      </c>
      <c r="I51" s="2">
        <v>1.6008385E-2</v>
      </c>
      <c r="J51" s="2"/>
      <c r="K51" s="2"/>
      <c r="L51" s="2"/>
      <c r="M51" s="2"/>
      <c r="N51" s="2"/>
      <c r="O51" s="2"/>
      <c r="P51" s="2"/>
    </row>
    <row r="52" spans="1:22" x14ac:dyDescent="0.2">
      <c r="A52" s="2">
        <v>0.96078431399999997</v>
      </c>
      <c r="B52" s="2">
        <v>6.1584200000000004E-3</v>
      </c>
      <c r="C52" s="2">
        <v>4.5169384999999999E-2</v>
      </c>
      <c r="D52" s="2">
        <v>7.8475339999999998E-3</v>
      </c>
      <c r="E52" s="2">
        <v>1.4633859000000001E-2</v>
      </c>
      <c r="F52" s="2">
        <v>1.2595161000000001E-2</v>
      </c>
      <c r="G52" s="2">
        <v>9.4377239999999998E-3</v>
      </c>
      <c r="H52" s="2">
        <v>1.161646E-2</v>
      </c>
      <c r="I52" s="2">
        <v>5.0502639999999996E-3</v>
      </c>
      <c r="J52" s="2"/>
      <c r="K52" s="2"/>
      <c r="L52" s="2"/>
      <c r="M52" s="2"/>
      <c r="N52" s="2"/>
      <c r="O52" s="2"/>
      <c r="P52" s="2"/>
      <c r="Q52" s="2"/>
    </row>
    <row r="53" spans="1:22" x14ac:dyDescent="0.2">
      <c r="A53" s="2">
        <v>0.98039215700000004</v>
      </c>
      <c r="B53" s="2">
        <v>6.1584200000000004E-3</v>
      </c>
      <c r="C53" s="2">
        <v>4.5169384999999999E-2</v>
      </c>
      <c r="D53" s="2">
        <v>7.8475339999999998E-3</v>
      </c>
      <c r="E53" s="2">
        <v>3.3044200000000002E-3</v>
      </c>
      <c r="F53" s="2">
        <v>0</v>
      </c>
      <c r="G53" s="2">
        <v>9.4377239999999998E-3</v>
      </c>
      <c r="H53" s="2">
        <v>5.3160070000000002E-3</v>
      </c>
      <c r="I53" s="2">
        <v>5.0502639999999996E-3</v>
      </c>
      <c r="J53" s="2"/>
      <c r="K53" s="2"/>
      <c r="L53" s="2"/>
      <c r="M53" s="2"/>
      <c r="N53" s="2"/>
      <c r="O53" s="2"/>
      <c r="P53" s="2"/>
      <c r="Q53" s="2"/>
    </row>
    <row r="54" spans="1:22" x14ac:dyDescent="0.2">
      <c r="O54" s="2"/>
      <c r="P54" s="2"/>
      <c r="Q54" s="2"/>
    </row>
    <row r="55" spans="1:22" x14ac:dyDescent="0.2">
      <c r="A55" s="1" t="s">
        <v>4</v>
      </c>
      <c r="B55" s="1" t="s">
        <v>18</v>
      </c>
      <c r="C55" s="1"/>
      <c r="D55" s="1"/>
      <c r="E55" s="1"/>
      <c r="F55" s="1"/>
      <c r="G55" s="1"/>
      <c r="H55" s="1"/>
      <c r="I55" s="1"/>
      <c r="O55" s="2"/>
      <c r="P55" s="2"/>
      <c r="Q55" s="2"/>
    </row>
    <row r="56" spans="1:22" x14ac:dyDescent="0.2">
      <c r="A56" s="3" t="s">
        <v>17</v>
      </c>
      <c r="B56" s="3" t="s">
        <v>12</v>
      </c>
      <c r="C56" s="3" t="s">
        <v>11</v>
      </c>
      <c r="D56" s="3" t="s">
        <v>9</v>
      </c>
      <c r="E56" s="3" t="s">
        <v>16</v>
      </c>
      <c r="F56" s="3" t="s">
        <v>10</v>
      </c>
      <c r="G56" s="3" t="s">
        <v>15</v>
      </c>
      <c r="H56" s="3" t="s">
        <v>13</v>
      </c>
      <c r="I56" s="3" t="s">
        <v>14</v>
      </c>
      <c r="J56" s="2"/>
      <c r="K56" s="3"/>
      <c r="L56" s="3" t="s">
        <v>5</v>
      </c>
      <c r="M56" s="3" t="s">
        <v>6</v>
      </c>
      <c r="N56" s="3" t="s">
        <v>7</v>
      </c>
      <c r="O56" s="2"/>
      <c r="P56" s="2"/>
      <c r="Q56" s="2"/>
      <c r="R56" s="2"/>
      <c r="S56" s="2"/>
      <c r="T56" s="2"/>
      <c r="U56" s="2"/>
      <c r="V56" s="2"/>
    </row>
    <row r="57" spans="1:22" x14ac:dyDescent="0.2">
      <c r="A57" s="2">
        <v>0</v>
      </c>
      <c r="B57" s="2">
        <v>0</v>
      </c>
      <c r="C57" s="2">
        <v>0</v>
      </c>
      <c r="D57" s="2">
        <v>2.1852920000000001E-3</v>
      </c>
      <c r="E57" s="2">
        <v>2.5304139999999999E-3</v>
      </c>
      <c r="F57" s="2">
        <v>1.288764E-3</v>
      </c>
      <c r="G57" s="2">
        <v>8.9612399999999999E-4</v>
      </c>
      <c r="H57" s="2">
        <v>1.1670153000000001E-2</v>
      </c>
      <c r="I57" s="2">
        <v>8.3037200000000001E-4</v>
      </c>
      <c r="J57" s="2"/>
      <c r="K57" s="3" t="s">
        <v>12</v>
      </c>
      <c r="L57" s="2">
        <v>0.78539999999999999</v>
      </c>
      <c r="M57" s="2">
        <v>0.14230000000000001</v>
      </c>
      <c r="N57" s="2">
        <v>0.50649999999999995</v>
      </c>
      <c r="O57" s="2"/>
      <c r="P57" s="2"/>
      <c r="Q57" s="2"/>
      <c r="R57" s="2"/>
      <c r="S57" s="2"/>
      <c r="T57" s="2"/>
      <c r="U57" s="2"/>
      <c r="V57" s="2"/>
    </row>
    <row r="58" spans="1:22" x14ac:dyDescent="0.2">
      <c r="A58" s="2">
        <v>1.9607843E-2</v>
      </c>
      <c r="B58" s="2">
        <v>0</v>
      </c>
      <c r="C58" s="2">
        <v>3.241491E-3</v>
      </c>
      <c r="D58" s="2">
        <v>2.5410379999999998E-3</v>
      </c>
      <c r="E58" s="2">
        <v>1.557178E-3</v>
      </c>
      <c r="F58" s="2">
        <v>7.2493000000000004E-4</v>
      </c>
      <c r="G58" s="2">
        <v>1.1201550000000001E-3</v>
      </c>
      <c r="H58" s="2">
        <v>7.7067050000000003E-3</v>
      </c>
      <c r="I58" s="2">
        <v>1.428239E-3</v>
      </c>
      <c r="J58" s="2"/>
      <c r="K58" s="3" t="s">
        <v>11</v>
      </c>
      <c r="L58" s="2">
        <v>0.87490000000000001</v>
      </c>
      <c r="M58" s="2">
        <v>0.18079999999999999</v>
      </c>
      <c r="N58" s="2">
        <v>0.49540000000000001</v>
      </c>
      <c r="O58" s="2"/>
      <c r="P58" s="2"/>
      <c r="Q58" s="2"/>
      <c r="R58" s="2"/>
      <c r="S58" s="2"/>
      <c r="T58" s="2"/>
      <c r="U58" s="2"/>
      <c r="V58" s="2"/>
    </row>
    <row r="59" spans="1:22" x14ac:dyDescent="0.2">
      <c r="A59" s="2">
        <v>3.9215686E-2</v>
      </c>
      <c r="B59" s="2">
        <v>0</v>
      </c>
      <c r="C59" s="2">
        <v>3.241491E-3</v>
      </c>
      <c r="D59" s="2">
        <v>1.8803680000000001E-3</v>
      </c>
      <c r="E59" s="2">
        <v>2.335766E-3</v>
      </c>
      <c r="F59" s="2">
        <v>1.0471199999999999E-3</v>
      </c>
      <c r="G59" s="2">
        <v>8.21447E-4</v>
      </c>
      <c r="H59" s="2">
        <v>5.9451720000000003E-3</v>
      </c>
      <c r="I59" s="2">
        <v>1.3285949999999999E-3</v>
      </c>
      <c r="J59" s="2"/>
      <c r="K59" s="3" t="s">
        <v>9</v>
      </c>
      <c r="L59" s="2">
        <v>0.74260000000000004</v>
      </c>
      <c r="M59" s="2">
        <v>0.1948</v>
      </c>
      <c r="N59" s="2">
        <v>0.43090000000000001</v>
      </c>
      <c r="O59" s="2"/>
      <c r="P59" s="2"/>
      <c r="Q59" s="2"/>
      <c r="R59" s="2"/>
      <c r="S59" s="2"/>
      <c r="T59" s="2"/>
      <c r="U59" s="2"/>
      <c r="V59" s="2"/>
    </row>
    <row r="60" spans="1:22" x14ac:dyDescent="0.2">
      <c r="A60" s="2">
        <v>5.8823528999999999E-2</v>
      </c>
      <c r="B60" s="2">
        <v>0</v>
      </c>
      <c r="C60" s="2">
        <v>4.8622370000000002E-3</v>
      </c>
      <c r="D60" s="2">
        <v>1.5246229999999999E-3</v>
      </c>
      <c r="E60" s="2">
        <v>2.0437960000000001E-3</v>
      </c>
      <c r="F60" s="2">
        <v>8.0547699999999997E-4</v>
      </c>
      <c r="G60" s="2">
        <v>8.9612399999999999E-4</v>
      </c>
      <c r="H60" s="2">
        <v>5.2845979999999997E-3</v>
      </c>
      <c r="I60" s="2">
        <v>1.2953800000000001E-3</v>
      </c>
      <c r="J60" s="2"/>
      <c r="K60" s="3" t="s">
        <v>16</v>
      </c>
      <c r="L60" s="2">
        <v>0.75609999999999999</v>
      </c>
      <c r="M60" s="2">
        <v>0.18229999999999999</v>
      </c>
      <c r="N60" s="2">
        <v>0.436</v>
      </c>
      <c r="O60" s="2"/>
      <c r="P60" s="2"/>
      <c r="Q60" s="2"/>
      <c r="R60" s="2"/>
      <c r="S60" s="2"/>
      <c r="T60" s="2"/>
      <c r="U60" s="2"/>
      <c r="V60" s="2"/>
    </row>
    <row r="61" spans="1:22" x14ac:dyDescent="0.2">
      <c r="A61" s="2">
        <v>7.8431372999999999E-2</v>
      </c>
      <c r="B61" s="2">
        <v>0</v>
      </c>
      <c r="C61" s="2">
        <v>4.8622370000000002E-3</v>
      </c>
      <c r="D61" s="2">
        <v>2.4393959999999999E-3</v>
      </c>
      <c r="E61" s="2">
        <v>1.751825E-3</v>
      </c>
      <c r="F61" s="2">
        <v>9.6657299999999998E-4</v>
      </c>
      <c r="G61" s="2">
        <v>1.269509E-3</v>
      </c>
      <c r="H61" s="2">
        <v>4.4038310000000004E-3</v>
      </c>
      <c r="I61" s="2">
        <v>2.158966E-3</v>
      </c>
      <c r="J61" s="2"/>
      <c r="K61" s="3" t="s">
        <v>10</v>
      </c>
      <c r="L61" s="2">
        <v>0.85729999999999995</v>
      </c>
      <c r="M61" s="2">
        <v>0.1174</v>
      </c>
      <c r="N61" s="2">
        <v>0.52170000000000005</v>
      </c>
      <c r="O61" s="2"/>
      <c r="P61" s="2"/>
      <c r="Q61" s="2"/>
      <c r="R61" s="2"/>
      <c r="S61" s="2"/>
      <c r="T61" s="2"/>
      <c r="U61" s="2"/>
      <c r="V61" s="2"/>
    </row>
    <row r="62" spans="1:22" x14ac:dyDescent="0.2">
      <c r="A62" s="2">
        <v>9.8039215999999998E-2</v>
      </c>
      <c r="B62" s="2">
        <v>0</v>
      </c>
      <c r="C62" s="2">
        <v>6.482982E-3</v>
      </c>
      <c r="D62" s="2">
        <v>2.388575E-3</v>
      </c>
      <c r="E62" s="2">
        <v>3.3090020000000001E-3</v>
      </c>
      <c r="F62" s="2">
        <v>1.1276680000000001E-3</v>
      </c>
      <c r="G62" s="2">
        <v>9.7080099999999998E-4</v>
      </c>
      <c r="H62" s="2">
        <v>2.9725860000000002E-3</v>
      </c>
      <c r="I62" s="2">
        <v>2.1257509999999999E-3</v>
      </c>
      <c r="J62" s="2"/>
      <c r="K62" s="3" t="s">
        <v>15</v>
      </c>
      <c r="L62" s="2">
        <v>0.72709999999999997</v>
      </c>
      <c r="M62" s="2">
        <v>0.23069999999999999</v>
      </c>
      <c r="N62" s="2">
        <v>0.42299999999999999</v>
      </c>
      <c r="O62" s="2"/>
      <c r="P62" s="2"/>
      <c r="Q62" s="2"/>
      <c r="R62" s="2"/>
      <c r="S62" s="2"/>
      <c r="T62" s="2"/>
      <c r="U62" s="2"/>
      <c r="V62" s="2"/>
    </row>
    <row r="63" spans="1:22" x14ac:dyDescent="0.2">
      <c r="A63" s="2">
        <v>0.117647059</v>
      </c>
      <c r="B63" s="2">
        <v>0</v>
      </c>
      <c r="C63" s="2">
        <v>4.8622370000000002E-3</v>
      </c>
      <c r="D63" s="2">
        <v>3.2017080000000002E-3</v>
      </c>
      <c r="E63" s="2">
        <v>2.335766E-3</v>
      </c>
      <c r="F63" s="2">
        <v>1.5304069999999999E-3</v>
      </c>
      <c r="G63" s="2">
        <v>1.7922490000000001E-3</v>
      </c>
      <c r="H63" s="2">
        <v>5.1745020000000001E-3</v>
      </c>
      <c r="I63" s="2">
        <v>2.9229080000000001E-3</v>
      </c>
      <c r="J63" s="2"/>
      <c r="K63" s="3" t="s">
        <v>13</v>
      </c>
      <c r="L63" s="2">
        <v>0.81100000000000005</v>
      </c>
      <c r="M63" s="2">
        <v>0.17349999999999999</v>
      </c>
      <c r="N63" s="2">
        <v>0.45579999999999998</v>
      </c>
      <c r="O63" s="2"/>
      <c r="P63" s="2"/>
      <c r="Q63" s="2"/>
      <c r="R63" s="2"/>
      <c r="S63" s="2"/>
      <c r="T63" s="2"/>
      <c r="U63" s="2"/>
      <c r="V63" s="2"/>
    </row>
    <row r="64" spans="1:22" x14ac:dyDescent="0.2">
      <c r="A64" s="2">
        <v>0.13725490200000001</v>
      </c>
      <c r="B64" s="2">
        <v>1.6659730000000001E-3</v>
      </c>
      <c r="C64" s="2">
        <v>1.6207459999999999E-3</v>
      </c>
      <c r="D64" s="2">
        <v>3.506632E-3</v>
      </c>
      <c r="E64" s="2">
        <v>3.5036500000000001E-3</v>
      </c>
      <c r="F64" s="2">
        <v>1.852598E-3</v>
      </c>
      <c r="G64" s="2">
        <v>1.9416030000000001E-3</v>
      </c>
      <c r="H64" s="2">
        <v>5.5047890000000004E-3</v>
      </c>
      <c r="I64" s="2">
        <v>3.620421E-3</v>
      </c>
      <c r="J64" s="2"/>
      <c r="K64" s="3" t="s">
        <v>14</v>
      </c>
      <c r="L64" s="2">
        <v>0.7732</v>
      </c>
      <c r="M64" s="2">
        <v>0.15229999999999999</v>
      </c>
      <c r="N64" s="2">
        <v>0.4143</v>
      </c>
      <c r="O64" s="2"/>
      <c r="P64" s="2"/>
      <c r="Q64" s="2"/>
      <c r="R64" s="2"/>
      <c r="S64" s="2"/>
      <c r="T64" s="2"/>
      <c r="U64" s="2"/>
      <c r="V64" s="2"/>
    </row>
    <row r="65" spans="1:22" x14ac:dyDescent="0.2">
      <c r="A65" s="2">
        <v>0.156862745</v>
      </c>
      <c r="B65" s="2">
        <v>2.41566E-3</v>
      </c>
      <c r="C65" s="2">
        <v>6.482982E-3</v>
      </c>
      <c r="D65" s="2">
        <v>4.9804339999999997E-3</v>
      </c>
      <c r="E65" s="2">
        <v>3.1143550000000001E-3</v>
      </c>
      <c r="F65" s="2">
        <v>2.7386229999999999E-3</v>
      </c>
      <c r="G65" s="2">
        <v>2.165634E-3</v>
      </c>
      <c r="H65" s="2">
        <v>4.6240229999999997E-3</v>
      </c>
      <c r="I65" s="2">
        <v>4.6168670000000002E-3</v>
      </c>
      <c r="J65" s="2"/>
      <c r="K65" s="3"/>
      <c r="L65" s="2"/>
      <c r="M65" s="2"/>
      <c r="N65" s="2"/>
      <c r="O65" s="2"/>
      <c r="P65" s="2"/>
      <c r="Q65" s="2"/>
      <c r="R65" s="2"/>
      <c r="S65" s="2"/>
      <c r="T65" s="2"/>
      <c r="U65" s="2"/>
      <c r="V65" s="2"/>
    </row>
    <row r="66" spans="1:22" x14ac:dyDescent="0.2">
      <c r="A66" s="2">
        <v>0.17647058800000001</v>
      </c>
      <c r="B66" s="2">
        <v>2.832153E-3</v>
      </c>
      <c r="C66" s="2">
        <v>3.241491E-3</v>
      </c>
      <c r="D66" s="2">
        <v>4.8787919999999999E-3</v>
      </c>
      <c r="E66" s="2">
        <v>3.5036500000000001E-3</v>
      </c>
      <c r="F66" s="2">
        <v>2.2553360000000001E-3</v>
      </c>
      <c r="G66" s="2">
        <v>2.0909570000000001E-3</v>
      </c>
      <c r="H66" s="2">
        <v>5.9451720000000003E-3</v>
      </c>
      <c r="I66" s="2">
        <v>5.1815189999999999E-3</v>
      </c>
      <c r="J66" s="2"/>
      <c r="K66" s="3" t="s">
        <v>1</v>
      </c>
      <c r="L66" s="2">
        <v>0.79095000000000004</v>
      </c>
      <c r="M66" s="2"/>
      <c r="N66" s="2">
        <v>0.46045000000000003</v>
      </c>
      <c r="O66" s="2"/>
      <c r="P66" s="2"/>
      <c r="Q66" s="2"/>
      <c r="R66" s="2"/>
      <c r="S66" s="2"/>
      <c r="T66" s="2"/>
      <c r="U66" s="2"/>
      <c r="V66" s="2"/>
    </row>
    <row r="67" spans="1:22" x14ac:dyDescent="0.2">
      <c r="A67" s="2">
        <v>0.196078431</v>
      </c>
      <c r="B67" s="2">
        <v>5.4144110000000001E-3</v>
      </c>
      <c r="C67" s="2">
        <v>4.8622370000000002E-3</v>
      </c>
      <c r="D67" s="2">
        <v>6.7591600000000002E-3</v>
      </c>
      <c r="E67" s="2">
        <v>3.8929440000000002E-3</v>
      </c>
      <c r="F67" s="2">
        <v>2.577527E-3</v>
      </c>
      <c r="G67" s="2">
        <v>4.1819129999999998E-3</v>
      </c>
      <c r="H67" s="2">
        <v>7.7067050000000003E-3</v>
      </c>
      <c r="I67" s="2">
        <v>7.3737000000000004E-3</v>
      </c>
      <c r="J67" s="2"/>
      <c r="K67" s="3" t="s">
        <v>2</v>
      </c>
      <c r="L67" s="2">
        <v>5.3220000000000003E-2</v>
      </c>
      <c r="M67" s="2"/>
      <c r="N67" s="2">
        <v>4.1599999999999998E-2</v>
      </c>
      <c r="O67" s="2"/>
      <c r="P67" s="2"/>
      <c r="Q67" s="2"/>
      <c r="R67" s="2"/>
      <c r="S67" s="2"/>
      <c r="T67" s="2"/>
      <c r="U67" s="2"/>
      <c r="V67" s="2"/>
    </row>
    <row r="68" spans="1:22" x14ac:dyDescent="0.2">
      <c r="A68" s="2">
        <v>0.21568627500000001</v>
      </c>
      <c r="B68" s="2">
        <v>6.3306960000000002E-3</v>
      </c>
      <c r="C68" s="2">
        <v>8.1037279999999993E-3</v>
      </c>
      <c r="D68" s="2">
        <v>6.8099809999999997E-3</v>
      </c>
      <c r="E68" s="2">
        <v>4.2822379999999998E-3</v>
      </c>
      <c r="F68" s="2">
        <v>2.8997179999999999E-3</v>
      </c>
      <c r="G68" s="2">
        <v>4.6299749999999997E-3</v>
      </c>
      <c r="H68" s="2">
        <v>6.8259389999999996E-3</v>
      </c>
      <c r="I68" s="2">
        <v>8.6358649999999995E-3</v>
      </c>
      <c r="J68" s="2"/>
      <c r="K68" s="2"/>
      <c r="L68" s="2"/>
      <c r="M68" s="2"/>
      <c r="N68" s="2"/>
      <c r="O68" s="2"/>
      <c r="P68" s="2"/>
      <c r="Q68" s="2"/>
      <c r="R68" s="2"/>
      <c r="S68" s="2"/>
      <c r="T68" s="2"/>
      <c r="U68" s="2"/>
      <c r="V68" s="2"/>
    </row>
    <row r="69" spans="1:22" x14ac:dyDescent="0.2">
      <c r="A69" s="2">
        <v>0.235294118</v>
      </c>
      <c r="B69" s="2">
        <v>7.4135779999999997E-3</v>
      </c>
      <c r="C69" s="2">
        <v>8.1037279999999993E-3</v>
      </c>
      <c r="D69" s="2">
        <v>9.4526599999999999E-3</v>
      </c>
      <c r="E69" s="2">
        <v>7.2019459999999999E-3</v>
      </c>
      <c r="F69" s="2">
        <v>4.027386E-3</v>
      </c>
      <c r="G69" s="2">
        <v>5.227392E-3</v>
      </c>
      <c r="H69" s="2">
        <v>9.4682369999999991E-3</v>
      </c>
      <c r="I69" s="2">
        <v>1.2389145000000001E-2</v>
      </c>
      <c r="J69" s="2"/>
      <c r="K69" s="2"/>
      <c r="L69" s="2"/>
      <c r="M69" s="2"/>
      <c r="N69" s="2"/>
      <c r="O69" s="2"/>
      <c r="P69" s="2"/>
      <c r="Q69" s="2"/>
      <c r="R69" s="2"/>
      <c r="S69" s="2"/>
      <c r="T69" s="2"/>
      <c r="U69" s="2"/>
      <c r="V69" s="2"/>
    </row>
    <row r="70" spans="1:22" x14ac:dyDescent="0.2">
      <c r="A70" s="2">
        <v>0.25490196100000001</v>
      </c>
      <c r="B70" s="2">
        <v>1.0329029999999999E-2</v>
      </c>
      <c r="C70" s="2">
        <v>6.482982E-3</v>
      </c>
      <c r="D70" s="2">
        <v>1.1180565999999999E-2</v>
      </c>
      <c r="E70" s="2">
        <v>1.0121655E-2</v>
      </c>
      <c r="F70" s="2">
        <v>5.8799840000000004E-3</v>
      </c>
      <c r="G70" s="2">
        <v>5.6754539999999999E-3</v>
      </c>
      <c r="H70" s="2">
        <v>1.0128811999999999E-2</v>
      </c>
      <c r="I70" s="2">
        <v>1.4481681999999999E-2</v>
      </c>
      <c r="J70" s="2"/>
      <c r="K70" s="2"/>
      <c r="L70" s="2"/>
      <c r="M70" s="2"/>
      <c r="N70" s="2"/>
      <c r="O70" s="2"/>
      <c r="P70" s="2"/>
      <c r="Q70" s="2"/>
      <c r="R70" s="2"/>
      <c r="S70" s="2"/>
      <c r="T70" s="2"/>
      <c r="U70" s="2"/>
      <c r="V70" s="2"/>
    </row>
    <row r="71" spans="1:22" x14ac:dyDescent="0.2">
      <c r="A71" s="2">
        <v>0.27450980400000002</v>
      </c>
      <c r="B71" s="2">
        <v>1.2411495E-2</v>
      </c>
      <c r="C71" s="2">
        <v>9.7244730000000008E-3</v>
      </c>
      <c r="D71" s="2">
        <v>1.3924887E-2</v>
      </c>
      <c r="E71" s="2">
        <v>1.3819951E-2</v>
      </c>
      <c r="F71" s="2">
        <v>8.2158679999999994E-3</v>
      </c>
      <c r="G71" s="2">
        <v>9.1852740000000002E-3</v>
      </c>
      <c r="H71" s="2">
        <v>1.1780249E-2</v>
      </c>
      <c r="I71" s="2">
        <v>1.5411698E-2</v>
      </c>
      <c r="J71" s="2"/>
      <c r="K71" s="2"/>
      <c r="L71" s="2"/>
      <c r="M71" s="2"/>
      <c r="N71" s="2"/>
      <c r="O71" s="2"/>
      <c r="P71" s="2"/>
      <c r="Q71" s="2"/>
      <c r="R71" s="2"/>
      <c r="S71" s="2"/>
      <c r="T71" s="2"/>
      <c r="U71" s="2"/>
      <c r="V71" s="2"/>
    </row>
    <row r="72" spans="1:22" x14ac:dyDescent="0.2">
      <c r="A72" s="2">
        <v>0.29411764699999998</v>
      </c>
      <c r="B72" s="2">
        <v>1.3077884E-2</v>
      </c>
      <c r="C72" s="2">
        <v>6.482982E-3</v>
      </c>
      <c r="D72" s="2">
        <v>2.0074198000000001E-2</v>
      </c>
      <c r="E72" s="2">
        <v>1.7518248E-2</v>
      </c>
      <c r="F72" s="2">
        <v>1.272654E-2</v>
      </c>
      <c r="G72" s="2">
        <v>1.2396386000000001E-2</v>
      </c>
      <c r="H72" s="2">
        <v>1.5853793000000001E-2</v>
      </c>
      <c r="I72" s="2">
        <v>1.9198192999999999E-2</v>
      </c>
      <c r="J72" s="2"/>
      <c r="K72" s="2"/>
      <c r="L72" s="2"/>
      <c r="M72" s="2"/>
      <c r="N72" s="2"/>
      <c r="O72" s="2"/>
      <c r="P72" s="2"/>
      <c r="Q72" s="2"/>
      <c r="R72" s="2"/>
      <c r="S72" s="2"/>
      <c r="T72" s="2"/>
      <c r="U72" s="2"/>
      <c r="V72" s="2"/>
    </row>
    <row r="73" spans="1:22" x14ac:dyDescent="0.2">
      <c r="A73" s="2">
        <v>0.31372549</v>
      </c>
      <c r="B73" s="2">
        <v>1.6409829000000001E-2</v>
      </c>
      <c r="C73" s="2">
        <v>8.1037279999999993E-3</v>
      </c>
      <c r="D73" s="2">
        <v>2.1598821000000001E-2</v>
      </c>
      <c r="E73" s="2">
        <v>1.8102190000000001E-2</v>
      </c>
      <c r="F73" s="2">
        <v>1.4015303999999999E-2</v>
      </c>
      <c r="G73" s="2">
        <v>1.6802330000000001E-2</v>
      </c>
      <c r="H73" s="2">
        <v>1.6954751000000001E-2</v>
      </c>
      <c r="I73" s="2">
        <v>2.2386820000000002E-2</v>
      </c>
      <c r="J73" s="2"/>
      <c r="K73" s="2"/>
      <c r="L73" s="2"/>
      <c r="M73" s="2"/>
      <c r="N73" s="2"/>
      <c r="O73" s="2"/>
      <c r="P73" s="2"/>
      <c r="Q73" s="2"/>
      <c r="R73" s="2"/>
      <c r="S73" s="2"/>
      <c r="T73" s="2"/>
      <c r="U73" s="2"/>
      <c r="V73" s="2"/>
    </row>
    <row r="74" spans="1:22" x14ac:dyDescent="0.2">
      <c r="A74" s="2">
        <v>0.33333333300000001</v>
      </c>
      <c r="B74" s="2">
        <v>1.8408996E-2</v>
      </c>
      <c r="C74" s="2">
        <v>1.7828200999999998E-2</v>
      </c>
      <c r="D74" s="2">
        <v>2.8662905999999998E-2</v>
      </c>
      <c r="E74" s="2">
        <v>2.5693430999999999E-2</v>
      </c>
      <c r="F74" s="2">
        <v>1.5304068000000001E-2</v>
      </c>
      <c r="G74" s="2">
        <v>2.0162796E-2</v>
      </c>
      <c r="H74" s="2">
        <v>2.7303754E-2</v>
      </c>
      <c r="I74" s="2">
        <v>2.6605107999999999E-2</v>
      </c>
      <c r="J74" s="2"/>
      <c r="K74" s="2"/>
      <c r="L74" s="2"/>
      <c r="M74" s="2"/>
      <c r="N74" s="2"/>
      <c r="O74" s="2"/>
      <c r="P74" s="2"/>
      <c r="Q74" s="2"/>
      <c r="R74" s="2"/>
      <c r="S74" s="2"/>
      <c r="T74" s="2"/>
      <c r="U74" s="2"/>
      <c r="V74" s="2"/>
    </row>
    <row r="75" spans="1:22" x14ac:dyDescent="0.2">
      <c r="A75" s="2">
        <v>0.35294117600000002</v>
      </c>
      <c r="B75" s="2">
        <v>1.8408996E-2</v>
      </c>
      <c r="C75" s="2">
        <v>2.1069692000000001E-2</v>
      </c>
      <c r="D75" s="2">
        <v>3.1559689000000002E-2</v>
      </c>
      <c r="E75" s="2">
        <v>3.0948904999999999E-2</v>
      </c>
      <c r="F75" s="2">
        <v>1.7881595E-2</v>
      </c>
      <c r="G75" s="2">
        <v>2.4270032E-2</v>
      </c>
      <c r="H75" s="2">
        <v>2.6202796E-2</v>
      </c>
      <c r="I75" s="2">
        <v>2.6339390000000001E-2</v>
      </c>
      <c r="J75" s="2"/>
      <c r="K75" s="2"/>
      <c r="L75" s="2"/>
      <c r="M75" s="2"/>
      <c r="N75" s="2"/>
      <c r="O75" s="2"/>
      <c r="P75" s="2"/>
      <c r="Q75" s="2"/>
      <c r="R75" s="2"/>
      <c r="S75" s="2"/>
      <c r="T75" s="2"/>
      <c r="U75" s="2"/>
      <c r="V75" s="2"/>
    </row>
    <row r="76" spans="1:22" x14ac:dyDescent="0.2">
      <c r="A76" s="2">
        <v>0.37254902000000001</v>
      </c>
      <c r="B76" s="2">
        <v>2.5905872999999999E-2</v>
      </c>
      <c r="C76" s="2">
        <v>1.9448947000000001E-2</v>
      </c>
      <c r="D76" s="2">
        <v>3.7353255000000002E-2</v>
      </c>
      <c r="E76" s="2">
        <v>3.8540145999999997E-2</v>
      </c>
      <c r="F76" s="2">
        <v>2.1506241999999998E-2</v>
      </c>
      <c r="G76" s="2">
        <v>3.0766933E-2</v>
      </c>
      <c r="H76" s="2">
        <v>3.1267202000000001E-2</v>
      </c>
      <c r="I76" s="2">
        <v>2.7800844000000002E-2</v>
      </c>
      <c r="J76" s="2"/>
      <c r="K76" s="2"/>
      <c r="L76" s="2"/>
      <c r="M76" s="2"/>
      <c r="N76" s="2"/>
      <c r="O76" s="2"/>
      <c r="P76" s="2"/>
      <c r="Q76" s="2"/>
      <c r="R76" s="2"/>
      <c r="S76" s="2"/>
      <c r="T76" s="2"/>
      <c r="U76" s="2"/>
      <c r="V76" s="2"/>
    </row>
    <row r="77" spans="1:22" x14ac:dyDescent="0.2">
      <c r="A77" s="2">
        <v>0.39215686300000002</v>
      </c>
      <c r="B77" s="2">
        <v>2.6239067000000001E-2</v>
      </c>
      <c r="C77" s="2">
        <v>2.2690438E-2</v>
      </c>
      <c r="D77" s="2">
        <v>3.9487727E-2</v>
      </c>
      <c r="E77" s="2">
        <v>4.2335765999999997E-2</v>
      </c>
      <c r="F77" s="2">
        <v>2.5614175999999999E-2</v>
      </c>
      <c r="G77" s="2">
        <v>3.1887088000000001E-2</v>
      </c>
      <c r="H77" s="2">
        <v>3.6882087000000001E-2</v>
      </c>
      <c r="I77" s="2">
        <v>2.9262297999999999E-2</v>
      </c>
      <c r="J77" s="2"/>
      <c r="K77" s="2"/>
      <c r="L77" s="2"/>
      <c r="M77" s="2"/>
      <c r="N77" s="2"/>
      <c r="O77" s="2"/>
      <c r="P77" s="2"/>
      <c r="Q77" s="2"/>
      <c r="R77" s="2"/>
      <c r="S77" s="2"/>
      <c r="T77" s="2"/>
      <c r="U77" s="2"/>
      <c r="V77" s="2"/>
    </row>
    <row r="78" spans="1:22" x14ac:dyDescent="0.2">
      <c r="A78" s="2">
        <v>0.41176470599999998</v>
      </c>
      <c r="B78" s="2">
        <v>3.0487297E-2</v>
      </c>
      <c r="C78" s="2">
        <v>3.7277146999999997E-2</v>
      </c>
      <c r="D78" s="2">
        <v>4.1622198999999999E-2</v>
      </c>
      <c r="E78" s="2">
        <v>4.6131387000000003E-2</v>
      </c>
      <c r="F78" s="2">
        <v>2.8594442000000001E-2</v>
      </c>
      <c r="G78" s="2">
        <v>3.7039803000000003E-2</v>
      </c>
      <c r="H78" s="2">
        <v>4.0405152E-2</v>
      </c>
      <c r="I78" s="2">
        <v>2.6704753000000001E-2</v>
      </c>
      <c r="J78" s="2"/>
      <c r="K78" s="2"/>
      <c r="L78" s="2"/>
      <c r="M78" s="2"/>
      <c r="N78" s="2"/>
      <c r="O78" s="2"/>
      <c r="P78" s="2"/>
      <c r="Q78" s="2"/>
      <c r="R78" s="2"/>
      <c r="S78" s="2"/>
      <c r="T78" s="2"/>
      <c r="U78" s="2"/>
      <c r="V78" s="2"/>
    </row>
    <row r="79" spans="1:22" x14ac:dyDescent="0.2">
      <c r="A79" s="2">
        <v>0.43137254899999999</v>
      </c>
      <c r="B79" s="2">
        <v>3.3152853000000003E-2</v>
      </c>
      <c r="C79" s="2">
        <v>4.0518639000000002E-2</v>
      </c>
      <c r="D79" s="2">
        <v>4.1774660999999998E-2</v>
      </c>
      <c r="E79" s="2">
        <v>4.3990267999999999E-2</v>
      </c>
      <c r="F79" s="2">
        <v>3.2460732999999999E-2</v>
      </c>
      <c r="G79" s="2">
        <v>3.9578822E-2</v>
      </c>
      <c r="H79" s="2">
        <v>4.5249366999999999E-2</v>
      </c>
      <c r="I79" s="2">
        <v>2.8066562999999999E-2</v>
      </c>
      <c r="J79" s="2"/>
      <c r="K79" s="2"/>
      <c r="L79" s="2"/>
      <c r="M79" s="2"/>
      <c r="N79" s="2"/>
      <c r="O79" s="2"/>
      <c r="P79" s="2"/>
      <c r="Q79" s="2"/>
      <c r="R79" s="2"/>
      <c r="S79" s="2"/>
      <c r="T79" s="2"/>
      <c r="U79" s="2"/>
      <c r="V79" s="2"/>
    </row>
    <row r="80" spans="1:22" x14ac:dyDescent="0.2">
      <c r="A80" s="2">
        <v>0.45098039200000001</v>
      </c>
      <c r="B80" s="2">
        <v>3.9650145999999997E-2</v>
      </c>
      <c r="C80" s="2">
        <v>3.2414910999999998E-2</v>
      </c>
      <c r="D80" s="2">
        <v>4.5230472000000001E-2</v>
      </c>
      <c r="E80" s="2">
        <v>4.243309E-2</v>
      </c>
      <c r="F80" s="2">
        <v>3.6327023999999999E-2</v>
      </c>
      <c r="G80" s="2">
        <v>3.7786572999999997E-2</v>
      </c>
      <c r="H80" s="2">
        <v>4.7891665999999999E-2</v>
      </c>
      <c r="I80" s="2">
        <v>2.5509018000000001E-2</v>
      </c>
      <c r="J80" s="2"/>
      <c r="K80" s="2"/>
      <c r="L80" s="2"/>
      <c r="M80" s="2"/>
      <c r="N80" s="2"/>
      <c r="O80" s="2"/>
      <c r="P80" s="2"/>
      <c r="Q80" s="2"/>
      <c r="R80" s="2"/>
      <c r="S80" s="2"/>
      <c r="T80" s="2"/>
      <c r="U80" s="2"/>
      <c r="V80" s="2"/>
    </row>
    <row r="81" spans="1:22" x14ac:dyDescent="0.2">
      <c r="A81" s="2">
        <v>0.47058823500000002</v>
      </c>
      <c r="B81" s="2">
        <v>3.8567263999999997E-2</v>
      </c>
      <c r="C81" s="2">
        <v>2.4311183E-2</v>
      </c>
      <c r="D81" s="2">
        <v>4.0148397000000002E-2</v>
      </c>
      <c r="E81" s="2">
        <v>4.2822383999999998E-2</v>
      </c>
      <c r="F81" s="2">
        <v>3.8904551000000002E-2</v>
      </c>
      <c r="G81" s="2">
        <v>3.5322231000000003E-2</v>
      </c>
      <c r="H81" s="2">
        <v>4.1616206000000003E-2</v>
      </c>
      <c r="I81" s="2">
        <v>2.4147208E-2</v>
      </c>
      <c r="J81" s="2"/>
      <c r="K81" s="2"/>
      <c r="L81" s="2"/>
      <c r="M81" s="2"/>
      <c r="N81" s="2"/>
      <c r="O81" s="2"/>
      <c r="P81" s="2"/>
      <c r="Q81" s="2"/>
      <c r="R81" s="2"/>
      <c r="S81" s="2"/>
      <c r="T81" s="2"/>
      <c r="U81" s="2"/>
      <c r="V81" s="2"/>
    </row>
    <row r="82" spans="1:22" x14ac:dyDescent="0.2">
      <c r="A82" s="2">
        <v>0.49019607799999998</v>
      </c>
      <c r="B82" s="2">
        <v>4.0982923999999997E-2</v>
      </c>
      <c r="C82" s="2">
        <v>3.4035655999999997E-2</v>
      </c>
      <c r="D82" s="2">
        <v>3.8471312000000001E-2</v>
      </c>
      <c r="E82" s="2">
        <v>3.9610706000000002E-2</v>
      </c>
      <c r="F82" s="2">
        <v>3.6407571E-2</v>
      </c>
      <c r="G82" s="2">
        <v>3.2409827000000002E-2</v>
      </c>
      <c r="H82" s="2">
        <v>4.4478695999999998E-2</v>
      </c>
      <c r="I82" s="2">
        <v>2.36822E-2</v>
      </c>
      <c r="J82" s="2"/>
      <c r="K82" s="2"/>
      <c r="L82" s="2"/>
      <c r="M82" s="2"/>
      <c r="N82" s="2"/>
      <c r="O82" s="2"/>
      <c r="P82" s="2"/>
      <c r="Q82" s="2"/>
      <c r="R82" s="2"/>
      <c r="S82" s="2"/>
      <c r="T82" s="2"/>
      <c r="U82" s="2"/>
      <c r="V82" s="2"/>
    </row>
    <row r="83" spans="1:22" x14ac:dyDescent="0.2">
      <c r="A83" s="2">
        <v>0.50980392200000002</v>
      </c>
      <c r="B83" s="2">
        <v>4.0899625000000002E-2</v>
      </c>
      <c r="C83" s="2">
        <v>3.2414910999999998E-2</v>
      </c>
      <c r="D83" s="2">
        <v>3.3897443999999999E-2</v>
      </c>
      <c r="E83" s="2">
        <v>3.6399027E-2</v>
      </c>
      <c r="F83" s="2">
        <v>3.6407571E-2</v>
      </c>
      <c r="G83" s="2">
        <v>3.0766933E-2</v>
      </c>
      <c r="H83" s="2">
        <v>3.8863811999999998E-2</v>
      </c>
      <c r="I83" s="2">
        <v>2.2752184000000002E-2</v>
      </c>
      <c r="J83" s="2"/>
      <c r="K83" s="2"/>
      <c r="L83" s="2"/>
      <c r="M83" s="2"/>
      <c r="N83" s="2"/>
      <c r="O83" s="2"/>
      <c r="P83" s="2"/>
      <c r="Q83" s="2"/>
      <c r="R83" s="2"/>
      <c r="S83" s="2"/>
      <c r="T83" s="2"/>
      <c r="U83" s="2"/>
      <c r="V83" s="2"/>
    </row>
    <row r="84" spans="1:22" x14ac:dyDescent="0.2">
      <c r="A84" s="2">
        <v>0.52941176499999998</v>
      </c>
      <c r="B84" s="2">
        <v>3.7817575999999999E-2</v>
      </c>
      <c r="C84" s="2">
        <v>3.7277146999999997E-2</v>
      </c>
      <c r="D84" s="2">
        <v>3.2677746000000001E-2</v>
      </c>
      <c r="E84" s="2">
        <v>3.5620437999999997E-2</v>
      </c>
      <c r="F84" s="2">
        <v>3.4232783000000003E-2</v>
      </c>
      <c r="G84" s="2">
        <v>3.1214994999999999E-2</v>
      </c>
      <c r="H84" s="2">
        <v>3.8203237000000001E-2</v>
      </c>
      <c r="I84" s="2">
        <v>2.3051117999999999E-2</v>
      </c>
      <c r="J84" s="2"/>
      <c r="K84" s="2"/>
      <c r="L84" s="2"/>
      <c r="M84" s="2"/>
      <c r="N84" s="2"/>
      <c r="O84" s="2"/>
      <c r="P84" s="2"/>
      <c r="Q84" s="2"/>
      <c r="R84" s="2"/>
      <c r="S84" s="2"/>
      <c r="T84" s="2"/>
      <c r="U84" s="2"/>
      <c r="V84" s="2"/>
    </row>
    <row r="85" spans="1:22" x14ac:dyDescent="0.2">
      <c r="A85" s="2">
        <v>0.54901960800000005</v>
      </c>
      <c r="B85" s="2">
        <v>3.8650561999999999E-2</v>
      </c>
      <c r="C85" s="2">
        <v>2.9173419999999999E-2</v>
      </c>
      <c r="D85" s="2">
        <v>3.1559689000000002E-2</v>
      </c>
      <c r="E85" s="2">
        <v>2.9975669E-2</v>
      </c>
      <c r="F85" s="2">
        <v>3.628675E-2</v>
      </c>
      <c r="G85" s="2">
        <v>3.2036441999999998E-2</v>
      </c>
      <c r="H85" s="2">
        <v>2.9835957E-2</v>
      </c>
      <c r="I85" s="2">
        <v>2.2818614000000001E-2</v>
      </c>
      <c r="J85" s="2"/>
      <c r="K85" s="2"/>
      <c r="L85" s="2"/>
      <c r="M85" s="2"/>
      <c r="N85" s="2"/>
      <c r="O85" s="2"/>
      <c r="P85" s="2"/>
      <c r="Q85" s="2"/>
      <c r="R85" s="2"/>
      <c r="S85" s="2"/>
      <c r="T85" s="2"/>
      <c r="U85" s="2"/>
      <c r="V85" s="2"/>
    </row>
    <row r="86" spans="1:22" x14ac:dyDescent="0.2">
      <c r="A86" s="2">
        <v>0.56862745100000001</v>
      </c>
      <c r="B86" s="2">
        <v>3.5068720999999997E-2</v>
      </c>
      <c r="C86" s="2">
        <v>3.5656401999999997E-2</v>
      </c>
      <c r="D86" s="2">
        <v>3.0594095000000002E-2</v>
      </c>
      <c r="E86" s="2">
        <v>2.7250607999999999E-2</v>
      </c>
      <c r="F86" s="2">
        <v>3.8340717000000003E-2</v>
      </c>
      <c r="G86" s="2">
        <v>2.8675975999999999E-2</v>
      </c>
      <c r="H86" s="2">
        <v>2.9065286999999999E-2</v>
      </c>
      <c r="I86" s="2">
        <v>2.1456803999999999E-2</v>
      </c>
      <c r="J86" s="2"/>
      <c r="K86" s="2"/>
      <c r="L86" s="2"/>
      <c r="M86" s="2"/>
      <c r="N86" s="2"/>
      <c r="O86" s="2"/>
      <c r="P86" s="2"/>
      <c r="Q86" s="2"/>
      <c r="R86" s="2"/>
      <c r="S86" s="2"/>
      <c r="T86" s="2"/>
      <c r="U86" s="2"/>
      <c r="V86" s="2"/>
    </row>
    <row r="87" spans="1:22" x14ac:dyDescent="0.2">
      <c r="A87" s="2">
        <v>0.58823529399999996</v>
      </c>
      <c r="B87" s="2">
        <v>3.3486046999999998E-2</v>
      </c>
      <c r="C87" s="2">
        <v>3.4035655999999997E-2</v>
      </c>
      <c r="D87" s="2">
        <v>3.0797378E-2</v>
      </c>
      <c r="E87" s="2">
        <v>2.6472018999999999E-2</v>
      </c>
      <c r="F87" s="2">
        <v>3.3507852999999997E-2</v>
      </c>
      <c r="G87" s="2">
        <v>2.882533E-2</v>
      </c>
      <c r="H87" s="2">
        <v>2.4000881000000002E-2</v>
      </c>
      <c r="I87" s="2">
        <v>2.3383266E-2</v>
      </c>
      <c r="J87" s="2"/>
      <c r="K87" s="2"/>
      <c r="L87" s="2"/>
      <c r="M87" s="2"/>
      <c r="N87" s="2"/>
      <c r="O87" s="2"/>
      <c r="P87" s="2"/>
      <c r="Q87" s="2"/>
      <c r="R87" s="2"/>
      <c r="S87" s="2"/>
      <c r="T87" s="2"/>
      <c r="U87" s="2"/>
      <c r="V87" s="2"/>
    </row>
    <row r="88" spans="1:22" x14ac:dyDescent="0.2">
      <c r="A88" s="2">
        <v>0.60784313700000003</v>
      </c>
      <c r="B88" s="2">
        <v>3.4985423000000002E-2</v>
      </c>
      <c r="C88" s="2">
        <v>3.4035655999999997E-2</v>
      </c>
      <c r="D88" s="2">
        <v>2.7544849E-2</v>
      </c>
      <c r="E88" s="2">
        <v>2.5693430999999999E-2</v>
      </c>
      <c r="F88" s="2">
        <v>2.9238824E-2</v>
      </c>
      <c r="G88" s="2">
        <v>2.9646777999999999E-2</v>
      </c>
      <c r="H88" s="2">
        <v>2.5542222E-2</v>
      </c>
      <c r="I88" s="2">
        <v>2.3183977000000001E-2</v>
      </c>
      <c r="J88" s="2"/>
      <c r="K88" s="2"/>
      <c r="L88" s="2"/>
      <c r="M88" s="2"/>
      <c r="N88" s="2"/>
      <c r="O88" s="2"/>
      <c r="P88" s="2"/>
      <c r="Q88" s="2"/>
      <c r="R88" s="2"/>
      <c r="S88" s="2"/>
      <c r="T88" s="2"/>
      <c r="U88" s="2"/>
      <c r="V88" s="2"/>
    </row>
    <row r="89" spans="1:22" x14ac:dyDescent="0.2">
      <c r="A89" s="2">
        <v>0.62745097999999999</v>
      </c>
      <c r="B89" s="2">
        <v>3.5651811999999998E-2</v>
      </c>
      <c r="C89" s="2">
        <v>1.7828200999999998E-2</v>
      </c>
      <c r="D89" s="2">
        <v>2.7392387000000001E-2</v>
      </c>
      <c r="E89" s="2">
        <v>2.7445255000000002E-2</v>
      </c>
      <c r="F89" s="2">
        <v>2.9802657999999999E-2</v>
      </c>
      <c r="G89" s="2">
        <v>2.8451944999999999E-2</v>
      </c>
      <c r="H89" s="2">
        <v>2.1909061000000001E-2</v>
      </c>
      <c r="I89" s="2">
        <v>2.6372604000000001E-2</v>
      </c>
      <c r="J89" s="2"/>
      <c r="K89" s="2"/>
      <c r="L89" s="2"/>
      <c r="M89" s="2"/>
      <c r="N89" s="2"/>
      <c r="O89" s="2"/>
      <c r="P89" s="2"/>
      <c r="Q89" s="2"/>
      <c r="R89" s="2"/>
      <c r="S89" s="2"/>
      <c r="T89" s="2"/>
      <c r="U89" s="2"/>
      <c r="V89" s="2"/>
    </row>
    <row r="90" spans="1:22" x14ac:dyDescent="0.2">
      <c r="A90" s="2">
        <v>0.64705882400000003</v>
      </c>
      <c r="B90" s="2">
        <v>3.2319867000000002E-2</v>
      </c>
      <c r="C90" s="2">
        <v>2.1069692000000001E-2</v>
      </c>
      <c r="D90" s="2">
        <v>2.5715301999999999E-2</v>
      </c>
      <c r="E90" s="2">
        <v>2.5498783000000001E-2</v>
      </c>
      <c r="F90" s="2">
        <v>2.5694723999999999E-2</v>
      </c>
      <c r="G90" s="2">
        <v>3.1812410999999999E-2</v>
      </c>
      <c r="H90" s="2">
        <v>2.2129251999999999E-2</v>
      </c>
      <c r="I90" s="2">
        <v>2.6904042E-2</v>
      </c>
      <c r="J90" s="2"/>
      <c r="K90" s="2"/>
      <c r="L90" s="2"/>
      <c r="M90" s="2"/>
      <c r="N90" s="2"/>
      <c r="O90" s="2"/>
      <c r="P90" s="2"/>
      <c r="Q90" s="2"/>
      <c r="R90" s="2"/>
      <c r="S90" s="2"/>
      <c r="T90" s="2"/>
      <c r="U90" s="2"/>
      <c r="V90" s="2"/>
    </row>
    <row r="91" spans="1:22" x14ac:dyDescent="0.2">
      <c r="A91" s="2">
        <v>0.66666666699999999</v>
      </c>
      <c r="B91" s="2">
        <v>3.4818824999999998E-2</v>
      </c>
      <c r="C91" s="2">
        <v>1.1345219E-2</v>
      </c>
      <c r="D91" s="2">
        <v>2.6833359000000001E-2</v>
      </c>
      <c r="E91" s="2">
        <v>2.2384428000000001E-2</v>
      </c>
      <c r="F91" s="2">
        <v>2.5171163999999999E-2</v>
      </c>
      <c r="G91" s="2">
        <v>2.8153237000000001E-2</v>
      </c>
      <c r="H91" s="2">
        <v>1.7064846000000002E-2</v>
      </c>
      <c r="I91" s="2">
        <v>2.9428372000000001E-2</v>
      </c>
      <c r="J91" s="2"/>
      <c r="K91" s="2"/>
      <c r="L91" s="2"/>
      <c r="M91" s="2"/>
      <c r="N91" s="2"/>
      <c r="O91" s="2"/>
      <c r="P91" s="2"/>
      <c r="Q91" s="2"/>
      <c r="R91" s="2"/>
      <c r="S91" s="2"/>
      <c r="T91" s="2"/>
      <c r="U91" s="2"/>
      <c r="V91" s="2"/>
    </row>
    <row r="92" spans="1:22" x14ac:dyDescent="0.2">
      <c r="A92" s="2">
        <v>0.68627450999999995</v>
      </c>
      <c r="B92" s="2">
        <v>3.1653477999999999E-2</v>
      </c>
      <c r="C92" s="2">
        <v>2.4311183E-2</v>
      </c>
      <c r="D92" s="2">
        <v>2.3784112999999999E-2</v>
      </c>
      <c r="E92" s="2">
        <v>2.4525547000000002E-2</v>
      </c>
      <c r="F92" s="2">
        <v>2.4647604E-2</v>
      </c>
      <c r="G92" s="2">
        <v>3.0841609999999998E-2</v>
      </c>
      <c r="H92" s="2">
        <v>2.1468678000000001E-2</v>
      </c>
      <c r="I92" s="2">
        <v>3.0624107000000001E-2</v>
      </c>
      <c r="J92" s="2"/>
      <c r="K92" s="2"/>
      <c r="L92" s="2"/>
      <c r="M92" s="2"/>
      <c r="N92" s="2"/>
      <c r="O92" s="2"/>
      <c r="P92" s="2"/>
      <c r="Q92" s="2"/>
      <c r="R92" s="2"/>
      <c r="S92" s="2"/>
      <c r="T92" s="2"/>
      <c r="U92" s="2"/>
      <c r="V92" s="2"/>
    </row>
    <row r="93" spans="1:22" x14ac:dyDescent="0.2">
      <c r="A93" s="2">
        <v>0.70588235300000002</v>
      </c>
      <c r="B93" s="2">
        <v>3.2403164999999998E-2</v>
      </c>
      <c r="C93" s="2">
        <v>2.9173419999999999E-2</v>
      </c>
      <c r="D93" s="2">
        <v>2.3987396000000001E-2</v>
      </c>
      <c r="E93" s="2">
        <v>2.4136253E-2</v>
      </c>
      <c r="F93" s="2">
        <v>2.5211437999999999E-2</v>
      </c>
      <c r="G93" s="2">
        <v>3.3007243999999998E-2</v>
      </c>
      <c r="H93" s="2">
        <v>2.0037433E-2</v>
      </c>
      <c r="I93" s="2">
        <v>2.8930148999999999E-2</v>
      </c>
      <c r="J93" s="2"/>
      <c r="K93" s="2"/>
      <c r="L93" s="2"/>
      <c r="M93" s="2"/>
      <c r="N93" s="2"/>
      <c r="O93" s="2"/>
      <c r="P93" s="2"/>
      <c r="Q93" s="2"/>
      <c r="R93" s="2"/>
      <c r="S93" s="2"/>
      <c r="T93" s="2"/>
      <c r="U93" s="2"/>
      <c r="V93" s="2"/>
    </row>
    <row r="94" spans="1:22" x14ac:dyDescent="0.2">
      <c r="A94" s="2">
        <v>0.72549019599999998</v>
      </c>
      <c r="B94" s="2">
        <v>3.1486880000000002E-2</v>
      </c>
      <c r="C94" s="2">
        <v>3.0794164999999998E-2</v>
      </c>
      <c r="D94" s="2">
        <v>2.2564415000000001E-2</v>
      </c>
      <c r="E94" s="2">
        <v>2.3746959000000002E-2</v>
      </c>
      <c r="F94" s="2">
        <v>2.4325413000000001E-2</v>
      </c>
      <c r="G94" s="2">
        <v>2.8974684000000001E-2</v>
      </c>
      <c r="H94" s="2">
        <v>1.7725421000000002E-2</v>
      </c>
      <c r="I94" s="2">
        <v>3.4576677E-2</v>
      </c>
      <c r="J94" s="2"/>
      <c r="K94" s="2"/>
      <c r="L94" s="2"/>
      <c r="M94" s="2"/>
      <c r="N94" s="2"/>
      <c r="O94" s="2"/>
      <c r="P94" s="2"/>
      <c r="Q94" s="2"/>
      <c r="R94" s="2"/>
      <c r="S94" s="2"/>
      <c r="T94" s="2"/>
      <c r="U94" s="2"/>
      <c r="V94" s="2"/>
    </row>
    <row r="95" spans="1:22" x14ac:dyDescent="0.2">
      <c r="A95" s="2">
        <v>0.74509803900000005</v>
      </c>
      <c r="B95" s="2">
        <v>2.8821323999999999E-2</v>
      </c>
      <c r="C95" s="2">
        <v>2.4311183E-2</v>
      </c>
      <c r="D95" s="2">
        <v>2.1700462E-2</v>
      </c>
      <c r="E95" s="2">
        <v>2.2384428000000001E-2</v>
      </c>
      <c r="F95" s="2">
        <v>2.6178010000000002E-2</v>
      </c>
      <c r="G95" s="2">
        <v>2.8974684000000001E-2</v>
      </c>
      <c r="H95" s="2">
        <v>2.1248486E-2</v>
      </c>
      <c r="I95" s="2">
        <v>3.7466369999999999E-2</v>
      </c>
      <c r="J95" s="2"/>
      <c r="K95" s="2"/>
      <c r="L95" s="2"/>
      <c r="M95" s="2"/>
      <c r="N95" s="2"/>
      <c r="O95" s="2"/>
      <c r="P95" s="2"/>
      <c r="Q95" s="2"/>
      <c r="R95" s="2"/>
      <c r="S95" s="2"/>
      <c r="T95" s="2"/>
      <c r="U95" s="2"/>
      <c r="V95" s="2"/>
    </row>
    <row r="96" spans="1:22" x14ac:dyDescent="0.2">
      <c r="A96" s="2">
        <v>0.764705882</v>
      </c>
      <c r="B96" s="2">
        <v>2.9654310999999999E-2</v>
      </c>
      <c r="C96" s="2">
        <v>2.7552673999999999E-2</v>
      </c>
      <c r="D96" s="2">
        <v>2.3936576000000001E-2</v>
      </c>
      <c r="E96" s="2">
        <v>2.4330899999999999E-2</v>
      </c>
      <c r="F96" s="2">
        <v>2.5211437999999999E-2</v>
      </c>
      <c r="G96" s="2">
        <v>3.0094840000000001E-2</v>
      </c>
      <c r="H96" s="2">
        <v>1.8826379000000001E-2</v>
      </c>
      <c r="I96" s="2">
        <v>3.8097451999999997E-2</v>
      </c>
      <c r="J96" s="2"/>
      <c r="K96" s="2"/>
      <c r="L96" s="2"/>
      <c r="M96" s="2"/>
      <c r="N96" s="2"/>
      <c r="O96" s="2"/>
      <c r="P96" s="2"/>
      <c r="Q96" s="2"/>
      <c r="R96" s="2"/>
      <c r="S96" s="2"/>
      <c r="T96" s="2"/>
      <c r="U96" s="2"/>
      <c r="V96" s="2"/>
    </row>
    <row r="97" spans="1:22" x14ac:dyDescent="0.2">
      <c r="A97" s="2">
        <v>0.78431372499999996</v>
      </c>
      <c r="B97" s="2">
        <v>2.7571845000000001E-2</v>
      </c>
      <c r="C97" s="2">
        <v>1.9448947000000001E-2</v>
      </c>
      <c r="D97" s="2">
        <v>2.1497179000000002E-2</v>
      </c>
      <c r="E97" s="2">
        <v>2.5693430999999999E-2</v>
      </c>
      <c r="F97" s="2">
        <v>2.5976641000000002E-2</v>
      </c>
      <c r="G97" s="2">
        <v>2.8302590999999998E-2</v>
      </c>
      <c r="H97" s="2">
        <v>2.0477815999999999E-2</v>
      </c>
      <c r="I97" s="2">
        <v>3.9326402000000003E-2</v>
      </c>
      <c r="J97" s="2"/>
      <c r="K97" s="2"/>
      <c r="L97" s="2"/>
      <c r="M97" s="2"/>
      <c r="N97" s="2"/>
      <c r="O97" s="2"/>
      <c r="P97" s="2"/>
      <c r="Q97" s="2"/>
      <c r="R97" s="2"/>
      <c r="S97" s="2"/>
      <c r="T97" s="2"/>
      <c r="U97" s="2"/>
      <c r="V97" s="2"/>
    </row>
    <row r="98" spans="1:22" x14ac:dyDescent="0.2">
      <c r="A98" s="2">
        <v>0.803921569</v>
      </c>
      <c r="B98" s="2">
        <v>2.7571845000000001E-2</v>
      </c>
      <c r="C98" s="2">
        <v>1.4586709999999999E-2</v>
      </c>
      <c r="D98" s="2">
        <v>2.2310311999999999E-2</v>
      </c>
      <c r="E98" s="2">
        <v>2.4720195E-2</v>
      </c>
      <c r="F98" s="2">
        <v>2.6741845E-2</v>
      </c>
      <c r="G98" s="2">
        <v>2.8526622000000001E-2</v>
      </c>
      <c r="H98" s="2">
        <v>2.0808103000000001E-2</v>
      </c>
      <c r="I98" s="2">
        <v>4.0123559000000003E-2</v>
      </c>
      <c r="J98" s="2"/>
      <c r="K98" s="2"/>
      <c r="L98" s="2"/>
      <c r="M98" s="2"/>
      <c r="N98" s="2"/>
      <c r="R98" s="2"/>
      <c r="S98" s="2"/>
      <c r="T98" s="2"/>
      <c r="U98" s="2"/>
      <c r="V98" s="2"/>
    </row>
    <row r="99" spans="1:22" x14ac:dyDescent="0.2">
      <c r="A99" s="2">
        <v>0.82352941199999996</v>
      </c>
      <c r="B99" s="2">
        <v>2.4323199E-2</v>
      </c>
      <c r="C99" s="2">
        <v>2.7552673999999999E-2</v>
      </c>
      <c r="D99" s="2">
        <v>2.0379122999999999E-2</v>
      </c>
      <c r="E99" s="2">
        <v>2.3746959000000002E-2</v>
      </c>
      <c r="F99" s="2">
        <v>3.1574708E-2</v>
      </c>
      <c r="G99" s="2">
        <v>2.8153237000000001E-2</v>
      </c>
      <c r="H99" s="2">
        <v>1.9927337E-2</v>
      </c>
      <c r="I99" s="2">
        <v>3.5373833E-2</v>
      </c>
      <c r="J99" s="2"/>
      <c r="K99" s="2"/>
      <c r="L99" s="2"/>
      <c r="M99" s="2"/>
      <c r="N99" s="2"/>
      <c r="R99" s="2"/>
      <c r="S99" s="2"/>
      <c r="T99" s="2"/>
      <c r="U99" s="2"/>
      <c r="V99" s="2"/>
    </row>
    <row r="100" spans="1:22" x14ac:dyDescent="0.2">
      <c r="A100" s="2">
        <v>0.84313725500000003</v>
      </c>
      <c r="B100" s="2">
        <v>2.1407747000000001E-2</v>
      </c>
      <c r="C100" s="2">
        <v>3.0794164999999998E-2</v>
      </c>
      <c r="D100" s="2">
        <v>1.9667632000000001E-2</v>
      </c>
      <c r="E100" s="2">
        <v>2.1605839000000002E-2</v>
      </c>
      <c r="F100" s="2">
        <v>3.1574708E-2</v>
      </c>
      <c r="G100" s="2">
        <v>2.3747292999999999E-2</v>
      </c>
      <c r="H100" s="2">
        <v>1.7064846000000002E-2</v>
      </c>
      <c r="I100" s="2">
        <v>3.0026239999999999E-2</v>
      </c>
      <c r="J100" s="2"/>
      <c r="K100" s="2"/>
      <c r="L100" s="2"/>
      <c r="M100" s="2"/>
      <c r="N100" s="2"/>
      <c r="R100" s="2"/>
      <c r="S100" s="2"/>
      <c r="T100" s="2"/>
      <c r="U100" s="2"/>
      <c r="V100" s="2"/>
    </row>
    <row r="101" spans="1:22" x14ac:dyDescent="0.2">
      <c r="A101" s="2">
        <v>0.86274509799999999</v>
      </c>
      <c r="B101" s="2">
        <v>1.9075385E-2</v>
      </c>
      <c r="C101" s="2">
        <v>3.7277146999999997E-2</v>
      </c>
      <c r="D101" s="2">
        <v>1.6364283E-2</v>
      </c>
      <c r="E101" s="2">
        <v>1.5961071E-2</v>
      </c>
      <c r="F101" s="2">
        <v>3.0769231000000001E-2</v>
      </c>
      <c r="G101" s="2">
        <v>2.3523262E-2</v>
      </c>
      <c r="H101" s="2">
        <v>2.0147528000000001E-2</v>
      </c>
      <c r="I101" s="2">
        <v>2.6472249E-2</v>
      </c>
      <c r="J101" s="2"/>
      <c r="K101" s="2"/>
      <c r="L101" s="2"/>
      <c r="M101" s="2"/>
      <c r="N101" s="2"/>
      <c r="R101" s="2"/>
      <c r="S101" s="2"/>
      <c r="T101" s="2"/>
      <c r="U101" s="2"/>
      <c r="V101" s="2"/>
    </row>
    <row r="102" spans="1:22" x14ac:dyDescent="0.2">
      <c r="A102" s="2">
        <v>0.88235294099999995</v>
      </c>
      <c r="B102" s="2">
        <v>1.5826738999999999E-2</v>
      </c>
      <c r="C102" s="2">
        <v>2.4311183E-2</v>
      </c>
      <c r="D102" s="2">
        <v>1.4331452999999999E-2</v>
      </c>
      <c r="E102" s="2">
        <v>1.6545012000000001E-2</v>
      </c>
      <c r="F102" s="2">
        <v>2.9963753999999999E-2</v>
      </c>
      <c r="G102" s="2">
        <v>2.0984243E-2</v>
      </c>
      <c r="H102" s="2">
        <v>1.8165804000000001E-2</v>
      </c>
      <c r="I102" s="2">
        <v>2.3250407000000001E-2</v>
      </c>
      <c r="J102" s="2"/>
      <c r="K102" s="2"/>
      <c r="L102" s="2"/>
      <c r="M102" s="2"/>
      <c r="N102" s="2"/>
      <c r="R102" s="2"/>
      <c r="S102" s="2"/>
      <c r="T102" s="2"/>
      <c r="U102" s="2"/>
      <c r="V102" s="2"/>
    </row>
    <row r="103" spans="1:22" x14ac:dyDescent="0.2">
      <c r="A103" s="2">
        <v>0.90196078400000002</v>
      </c>
      <c r="B103" s="2">
        <v>1.2911287E-2</v>
      </c>
      <c r="C103" s="2">
        <v>2.5931928999999999E-2</v>
      </c>
      <c r="D103" s="2">
        <v>1.3213396000000001E-2</v>
      </c>
      <c r="E103" s="2">
        <v>1.5571776000000001E-2</v>
      </c>
      <c r="F103" s="2">
        <v>2.7909786999999998E-2</v>
      </c>
      <c r="G103" s="2">
        <v>1.8295869999999999E-2</v>
      </c>
      <c r="H103" s="2">
        <v>1.7615325000000001E-2</v>
      </c>
      <c r="I103" s="2">
        <v>1.8201747000000001E-2</v>
      </c>
      <c r="J103" s="2"/>
      <c r="K103" s="2"/>
      <c r="L103" s="2"/>
      <c r="M103" s="2"/>
      <c r="N103" s="2"/>
      <c r="R103" s="2"/>
      <c r="S103" s="2"/>
      <c r="T103" s="2"/>
      <c r="U103" s="2"/>
      <c r="V103" s="2"/>
    </row>
    <row r="104" spans="1:22" x14ac:dyDescent="0.2">
      <c r="A104" s="2">
        <v>0.92156862699999997</v>
      </c>
      <c r="B104" s="2">
        <v>1.0495627E-2</v>
      </c>
      <c r="C104" s="2">
        <v>2.2690438E-2</v>
      </c>
      <c r="D104" s="2">
        <v>1.0316613000000001E-2</v>
      </c>
      <c r="E104" s="2">
        <v>1.2846715E-2</v>
      </c>
      <c r="F104" s="2">
        <v>2.5855820000000002E-2</v>
      </c>
      <c r="G104" s="2">
        <v>1.8295869999999999E-2</v>
      </c>
      <c r="H104" s="2">
        <v>1.2000439999999999E-2</v>
      </c>
      <c r="I104" s="2">
        <v>1.5710631999999999E-2</v>
      </c>
      <c r="J104" s="2"/>
      <c r="K104" s="2"/>
      <c r="L104" s="2"/>
      <c r="M104" s="2"/>
      <c r="N104" s="2"/>
      <c r="R104" s="2"/>
      <c r="S104" s="2"/>
      <c r="T104" s="2"/>
      <c r="U104" s="2"/>
      <c r="V104" s="2"/>
    </row>
    <row r="105" spans="1:22" x14ac:dyDescent="0.2">
      <c r="A105" s="2">
        <v>0.94117647100000001</v>
      </c>
      <c r="B105" s="2">
        <v>8.0799670000000004E-3</v>
      </c>
      <c r="C105" s="2">
        <v>2.9173419999999999E-2</v>
      </c>
      <c r="D105" s="2">
        <v>7.8772170000000006E-3</v>
      </c>
      <c r="E105" s="2">
        <v>1.0121655E-2</v>
      </c>
      <c r="F105" s="2">
        <v>2.690294E-2</v>
      </c>
      <c r="G105" s="2">
        <v>1.5159435000000001E-2</v>
      </c>
      <c r="H105" s="2">
        <v>1.2991302E-2</v>
      </c>
      <c r="I105" s="2">
        <v>1.2455575E-2</v>
      </c>
      <c r="J105" s="2"/>
      <c r="K105" s="2"/>
      <c r="L105" s="2"/>
      <c r="M105" s="2"/>
      <c r="N105" s="2"/>
      <c r="R105" s="2"/>
      <c r="S105" s="2"/>
      <c r="T105" s="2"/>
      <c r="U105" s="2"/>
      <c r="V105" s="2"/>
    </row>
    <row r="106" spans="1:22" x14ac:dyDescent="0.2">
      <c r="A106" s="2">
        <v>0.96078431399999997</v>
      </c>
      <c r="B106" s="2">
        <v>4.5814239999999997E-3</v>
      </c>
      <c r="C106" s="2">
        <v>1.9448947000000001E-2</v>
      </c>
      <c r="D106" s="2">
        <v>3.7099149999999998E-3</v>
      </c>
      <c r="E106" s="2">
        <v>3.1143550000000001E-3</v>
      </c>
      <c r="F106" s="2">
        <v>1.0793395000000001E-2</v>
      </c>
      <c r="G106" s="2">
        <v>6.1235159999999999E-3</v>
      </c>
      <c r="H106" s="2">
        <v>9.3581419999999998E-3</v>
      </c>
      <c r="I106" s="2">
        <v>3.255057E-3</v>
      </c>
      <c r="J106" s="2"/>
      <c r="K106" s="2"/>
      <c r="L106" s="2"/>
      <c r="M106" s="2"/>
      <c r="N106" s="2"/>
      <c r="R106" s="2"/>
      <c r="S106" s="2"/>
      <c r="T106" s="2"/>
      <c r="U106" s="2"/>
      <c r="V106" s="2"/>
    </row>
    <row r="107" spans="1:22" x14ac:dyDescent="0.2">
      <c r="A107" s="2">
        <v>0.98039215700000004</v>
      </c>
      <c r="B107" s="2">
        <v>3.33195E-4</v>
      </c>
      <c r="C107" s="2">
        <v>1.9448947000000001E-2</v>
      </c>
      <c r="D107" s="2">
        <v>3.7099149999999998E-3</v>
      </c>
      <c r="E107" s="2">
        <v>7.78589E-4</v>
      </c>
      <c r="F107" s="2">
        <v>0</v>
      </c>
      <c r="G107" s="2">
        <v>6.1235159999999999E-3</v>
      </c>
      <c r="H107" s="2">
        <v>6.2754600000000001E-3</v>
      </c>
      <c r="I107" s="2">
        <v>3.255057E-3</v>
      </c>
      <c r="J107" s="2"/>
      <c r="K107" s="2"/>
      <c r="L107" s="2"/>
      <c r="M107" s="2"/>
      <c r="N107" s="2"/>
      <c r="R107" s="2"/>
      <c r="S107" s="2"/>
      <c r="T107" s="2"/>
      <c r="U107" s="2"/>
      <c r="V107" s="2"/>
    </row>
    <row r="108" spans="1:22" x14ac:dyDescent="0.2">
      <c r="A108" s="2"/>
      <c r="B108" s="2"/>
      <c r="C108" s="2"/>
      <c r="D108" s="2"/>
      <c r="E108" s="2"/>
      <c r="F108" s="2"/>
      <c r="G108" s="2"/>
      <c r="H108" s="2"/>
      <c r="I108" s="2"/>
      <c r="J108" s="2"/>
      <c r="K108" s="2"/>
      <c r="L108" s="2"/>
      <c r="M108" s="2"/>
      <c r="N108" s="2"/>
      <c r="R108" s="2"/>
      <c r="S108" s="2"/>
      <c r="T108" s="2"/>
      <c r="U108" s="2"/>
      <c r="V108" s="2"/>
    </row>
    <row r="109" spans="1:22" x14ac:dyDescent="0.2">
      <c r="A109" s="2"/>
      <c r="B109" s="2"/>
      <c r="C109" s="2"/>
      <c r="D109" s="2"/>
      <c r="E109" s="2"/>
      <c r="F109" s="2"/>
      <c r="G109" s="2"/>
      <c r="H109" s="2"/>
      <c r="I109" s="2"/>
      <c r="J109" s="2"/>
      <c r="K109" s="2"/>
      <c r="L109" s="2"/>
      <c r="M109" s="2"/>
      <c r="N109" s="2"/>
      <c r="R109" s="2"/>
      <c r="S109" s="2"/>
      <c r="T109" s="2"/>
      <c r="U109" s="2"/>
      <c r="V109" s="2"/>
    </row>
    <row r="110" spans="1:22" x14ac:dyDescent="0.2">
      <c r="A110" s="2"/>
      <c r="B110" s="2"/>
      <c r="C110" s="2"/>
      <c r="D110" s="2"/>
      <c r="E110" s="2"/>
      <c r="F110" s="2"/>
      <c r="G110" s="2"/>
      <c r="H110" s="2"/>
      <c r="I110" s="2"/>
      <c r="J110" s="2"/>
      <c r="K110" s="2"/>
      <c r="L110" s="2"/>
      <c r="M110" s="2"/>
      <c r="N110" s="2"/>
      <c r="R110" s="2"/>
      <c r="S110" s="2"/>
      <c r="T110" s="2"/>
      <c r="U110" s="2"/>
      <c r="V110" s="2"/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T111"/>
  <sheetViews>
    <sheetView topLeftCell="A76" workbookViewId="0">
      <selection activeCell="Q72" sqref="Q72"/>
    </sheetView>
  </sheetViews>
  <sheetFormatPr baseColWidth="10" defaultColWidth="8.83203125" defaultRowHeight="16" x14ac:dyDescent="0.2"/>
  <sheetData>
    <row r="1" spans="1:15" x14ac:dyDescent="0.2">
      <c r="A1" s="1" t="s">
        <v>0</v>
      </c>
      <c r="B1" s="1" t="s">
        <v>18</v>
      </c>
      <c r="C1" s="1"/>
      <c r="D1" s="1"/>
      <c r="E1" s="1"/>
      <c r="F1" s="1"/>
      <c r="G1" s="1"/>
      <c r="H1" s="1"/>
      <c r="I1" s="1"/>
    </row>
    <row r="2" spans="1:15" x14ac:dyDescent="0.2">
      <c r="A2" s="3" t="s">
        <v>17</v>
      </c>
      <c r="B2" s="3" t="s">
        <v>12</v>
      </c>
      <c r="C2" s="3" t="s">
        <v>11</v>
      </c>
      <c r="D2" s="3" t="s">
        <v>9</v>
      </c>
      <c r="E2" s="3" t="s">
        <v>16</v>
      </c>
      <c r="F2" s="3" t="s">
        <v>10</v>
      </c>
      <c r="G2" s="3" t="s">
        <v>15</v>
      </c>
      <c r="H2" s="3" t="s">
        <v>13</v>
      </c>
      <c r="I2" s="3" t="s">
        <v>14</v>
      </c>
      <c r="J2" s="2"/>
      <c r="K2" s="2"/>
      <c r="L2" s="2"/>
      <c r="M2" s="2"/>
      <c r="N2" s="2"/>
      <c r="O2" s="2"/>
    </row>
    <row r="3" spans="1:15" x14ac:dyDescent="0.2">
      <c r="A3" s="2">
        <v>0</v>
      </c>
      <c r="B3" s="2">
        <v>0</v>
      </c>
      <c r="C3" s="2">
        <v>0</v>
      </c>
      <c r="D3" s="2">
        <v>8.5623100000000005E-4</v>
      </c>
      <c r="E3" s="2">
        <v>8.3316E-4</v>
      </c>
      <c r="F3" s="2">
        <v>1.210121E-3</v>
      </c>
      <c r="G3" s="2">
        <v>1.7275420000000001E-3</v>
      </c>
      <c r="H3" s="2">
        <v>9.4501719999999997E-3</v>
      </c>
      <c r="I3" s="2">
        <v>2.6164299999999999E-4</v>
      </c>
      <c r="J3" s="2"/>
      <c r="K3" s="2"/>
      <c r="L3" s="2"/>
      <c r="M3" s="2"/>
      <c r="N3" s="2"/>
      <c r="O3" s="2"/>
    </row>
    <row r="4" spans="1:15" x14ac:dyDescent="0.2">
      <c r="A4" s="2">
        <v>1.9607843E-2</v>
      </c>
      <c r="B4" s="2">
        <v>7.3515899999999999E-4</v>
      </c>
      <c r="C4" s="2">
        <v>4.1528240000000003E-3</v>
      </c>
      <c r="D4" s="2">
        <v>1.362186E-3</v>
      </c>
      <c r="E4" s="2">
        <v>6.2487000000000003E-4</v>
      </c>
      <c r="F4" s="2">
        <v>6.6006599999999995E-4</v>
      </c>
      <c r="G4" s="2">
        <v>2.714709E-3</v>
      </c>
      <c r="H4" s="2">
        <v>6.2285220000000002E-3</v>
      </c>
      <c r="I4" s="2">
        <v>2.6164299999999999E-4</v>
      </c>
      <c r="J4" s="2"/>
      <c r="L4" s="2"/>
      <c r="M4" s="2"/>
      <c r="N4" s="2"/>
      <c r="O4" s="2"/>
    </row>
    <row r="5" spans="1:15" x14ac:dyDescent="0.2">
      <c r="A5" s="2">
        <v>3.9215686E-2</v>
      </c>
      <c r="B5" s="2">
        <v>7.3515899999999999E-4</v>
      </c>
      <c r="C5" s="2">
        <v>4.9833890000000004E-3</v>
      </c>
      <c r="D5" s="2">
        <v>1.362186E-3</v>
      </c>
      <c r="E5" s="2">
        <v>6.2487000000000003E-4</v>
      </c>
      <c r="F5" s="2">
        <v>1.3201319999999999E-3</v>
      </c>
      <c r="G5" s="2">
        <v>7.4037500000000004E-4</v>
      </c>
      <c r="H5" s="2">
        <v>5.1546389999999999E-3</v>
      </c>
      <c r="I5" s="2">
        <v>1.7442900000000001E-4</v>
      </c>
      <c r="J5" s="2"/>
      <c r="K5" s="3" t="s">
        <v>19</v>
      </c>
      <c r="L5" s="2"/>
      <c r="M5" s="2"/>
      <c r="N5" s="2"/>
      <c r="O5" s="2"/>
    </row>
    <row r="6" spans="1:15" x14ac:dyDescent="0.2">
      <c r="A6" s="2">
        <v>5.8823528999999999E-2</v>
      </c>
      <c r="B6" s="2">
        <v>1.2865280000000001E-3</v>
      </c>
      <c r="C6" s="2">
        <v>4.1528240000000003E-3</v>
      </c>
      <c r="D6" s="2">
        <v>1.323266E-3</v>
      </c>
      <c r="E6" s="2">
        <v>2.0829E-4</v>
      </c>
      <c r="F6" s="2">
        <v>9.9009899999999993E-4</v>
      </c>
      <c r="G6" s="2">
        <v>2.467917E-3</v>
      </c>
      <c r="H6" s="2">
        <v>2.1477660000000002E-3</v>
      </c>
      <c r="I6" s="2">
        <v>2.6164299999999999E-4</v>
      </c>
      <c r="J6" s="2"/>
      <c r="K6" s="2"/>
      <c r="L6" s="3" t="s">
        <v>1</v>
      </c>
      <c r="M6" s="3" t="s">
        <v>2</v>
      </c>
      <c r="N6" s="2"/>
      <c r="O6" s="3"/>
    </row>
    <row r="7" spans="1:15" x14ac:dyDescent="0.2">
      <c r="A7" s="2">
        <v>7.8431372999999999E-2</v>
      </c>
      <c r="B7" s="2">
        <v>1.6541080000000001E-3</v>
      </c>
      <c r="C7" s="2">
        <v>1.66113E-3</v>
      </c>
      <c r="D7" s="2">
        <v>1.984899E-3</v>
      </c>
      <c r="E7" s="2">
        <v>8.3316E-4</v>
      </c>
      <c r="F7" s="2">
        <v>2.7502749999999999E-3</v>
      </c>
      <c r="G7" s="2">
        <v>1.233959E-3</v>
      </c>
      <c r="H7" s="2">
        <v>8.5910700000000001E-4</v>
      </c>
      <c r="I7" s="2">
        <v>2.6164299999999999E-4</v>
      </c>
      <c r="J7" s="2"/>
      <c r="K7" s="3" t="s">
        <v>12</v>
      </c>
      <c r="L7" s="2">
        <v>0.73799999999999999</v>
      </c>
      <c r="M7" s="2">
        <v>0.26250000000000001</v>
      </c>
      <c r="N7" s="2"/>
      <c r="O7" s="2"/>
    </row>
    <row r="8" spans="1:15" x14ac:dyDescent="0.2">
      <c r="A8" s="2">
        <v>9.8039215999999998E-2</v>
      </c>
      <c r="B8" s="2">
        <v>2.205477E-3</v>
      </c>
      <c r="C8" s="2">
        <v>4.9833890000000004E-3</v>
      </c>
      <c r="D8" s="2">
        <v>1.167588E-3</v>
      </c>
      <c r="E8" s="2">
        <v>0</v>
      </c>
      <c r="F8" s="2">
        <v>1.6501650000000001E-3</v>
      </c>
      <c r="G8" s="2">
        <v>7.4037500000000004E-4</v>
      </c>
      <c r="H8" s="2">
        <v>1.7182129999999999E-3</v>
      </c>
      <c r="I8" s="2">
        <v>3.48857E-4</v>
      </c>
      <c r="J8" s="2"/>
      <c r="K8" s="3" t="s">
        <v>11</v>
      </c>
      <c r="L8" s="2">
        <v>0.80210000000000004</v>
      </c>
      <c r="M8" s="2">
        <v>0.28129999999999999</v>
      </c>
      <c r="N8" s="2"/>
      <c r="O8" s="2"/>
    </row>
    <row r="9" spans="1:15" x14ac:dyDescent="0.2">
      <c r="A9" s="2">
        <v>0.117647059</v>
      </c>
      <c r="B9" s="2">
        <v>1.837897E-3</v>
      </c>
      <c r="C9" s="2">
        <v>4.1528240000000003E-3</v>
      </c>
      <c r="D9" s="2">
        <v>1.2065069999999999E-3</v>
      </c>
      <c r="E9" s="2">
        <v>2.0829E-4</v>
      </c>
      <c r="F9" s="2">
        <v>1.430143E-3</v>
      </c>
      <c r="G9" s="2">
        <v>1.9743339999999999E-3</v>
      </c>
      <c r="H9" s="2">
        <v>1.5034359999999999E-3</v>
      </c>
      <c r="I9" s="2">
        <v>1.7442900000000001E-4</v>
      </c>
      <c r="J9" s="2"/>
      <c r="K9" s="3" t="s">
        <v>9</v>
      </c>
      <c r="L9" s="2">
        <v>0.74850000000000005</v>
      </c>
      <c r="M9" s="2">
        <v>0.2135</v>
      </c>
      <c r="N9" s="2"/>
      <c r="O9" s="2"/>
    </row>
    <row r="10" spans="1:15" x14ac:dyDescent="0.2">
      <c r="A10" s="2">
        <v>0.13725490200000001</v>
      </c>
      <c r="B10" s="2">
        <v>3.6757949999999999E-3</v>
      </c>
      <c r="C10" s="2">
        <v>2.491694E-3</v>
      </c>
      <c r="D10" s="2">
        <v>1.2454269999999999E-3</v>
      </c>
      <c r="E10" s="2">
        <v>2.0829E-4</v>
      </c>
      <c r="F10" s="2">
        <v>3.3003300000000002E-3</v>
      </c>
      <c r="G10" s="2">
        <v>7.4037500000000004E-4</v>
      </c>
      <c r="H10" s="2">
        <v>1.2886600000000001E-3</v>
      </c>
      <c r="I10" s="2">
        <v>3.48857E-4</v>
      </c>
      <c r="J10" s="2"/>
      <c r="K10" s="3" t="s">
        <v>16</v>
      </c>
      <c r="L10" s="2">
        <v>0.73640000000000005</v>
      </c>
      <c r="M10" s="2">
        <v>0.19950000000000001</v>
      </c>
      <c r="N10" s="2"/>
      <c r="O10" s="2"/>
    </row>
    <row r="11" spans="1:15" x14ac:dyDescent="0.2">
      <c r="A11" s="2">
        <v>0.156862745</v>
      </c>
      <c r="B11" s="2">
        <v>3.4920049999999998E-3</v>
      </c>
      <c r="C11" s="2">
        <v>4.1528240000000003E-3</v>
      </c>
      <c r="D11" s="2">
        <v>1.362186E-3</v>
      </c>
      <c r="E11" s="2">
        <v>2.0829E-4</v>
      </c>
      <c r="F11" s="2">
        <v>3.9603959999999997E-3</v>
      </c>
      <c r="G11" s="2">
        <v>1.9743339999999999E-3</v>
      </c>
      <c r="H11" s="2">
        <v>8.5910700000000001E-4</v>
      </c>
      <c r="I11" s="2">
        <v>2.6164299999999999E-4</v>
      </c>
      <c r="J11" s="2"/>
      <c r="K11" s="3" t="s">
        <v>3</v>
      </c>
      <c r="L11" s="2">
        <v>0.74150000000000005</v>
      </c>
      <c r="M11" s="2">
        <v>0.2172</v>
      </c>
      <c r="N11" s="2"/>
      <c r="O11" s="2"/>
    </row>
    <row r="12" spans="1:15" x14ac:dyDescent="0.2">
      <c r="A12" s="2">
        <v>0.17647058800000001</v>
      </c>
      <c r="B12" s="2">
        <v>3.4920049999999998E-3</v>
      </c>
      <c r="C12" s="2">
        <v>4.1528240000000003E-3</v>
      </c>
      <c r="D12" s="2">
        <v>1.4011049999999999E-3</v>
      </c>
      <c r="E12" s="2">
        <v>0</v>
      </c>
      <c r="F12" s="2">
        <v>2.420242E-3</v>
      </c>
      <c r="G12" s="2">
        <v>7.4037500000000004E-4</v>
      </c>
      <c r="H12" s="2">
        <v>1.0738830000000001E-3</v>
      </c>
      <c r="I12" s="2">
        <v>3.48857E-4</v>
      </c>
      <c r="J12" s="2"/>
      <c r="K12" s="3" t="s">
        <v>15</v>
      </c>
      <c r="L12" s="2">
        <v>0.73640000000000005</v>
      </c>
      <c r="M12" s="2">
        <v>0.19589999999999999</v>
      </c>
      <c r="N12" s="2"/>
      <c r="O12" s="2"/>
    </row>
    <row r="13" spans="1:15" x14ac:dyDescent="0.2">
      <c r="A13" s="2">
        <v>0.196078431</v>
      </c>
      <c r="B13" s="2">
        <v>2.5730560000000002E-3</v>
      </c>
      <c r="C13" s="2">
        <v>3.3222590000000001E-3</v>
      </c>
      <c r="D13" s="2">
        <v>1.0897490000000001E-3</v>
      </c>
      <c r="E13" s="2">
        <v>2.082899E-3</v>
      </c>
      <c r="F13" s="2">
        <v>2.3102309999999998E-3</v>
      </c>
      <c r="G13" s="2">
        <v>2.467917E-3</v>
      </c>
      <c r="H13" s="2">
        <v>1.0738830000000001E-3</v>
      </c>
      <c r="I13" s="2">
        <v>4.3607200000000002E-4</v>
      </c>
      <c r="J13" s="2"/>
      <c r="K13" s="3" t="s">
        <v>13</v>
      </c>
      <c r="L13" s="2">
        <v>0.75670000000000004</v>
      </c>
      <c r="M13" s="2">
        <v>0.2072</v>
      </c>
      <c r="N13" s="2"/>
      <c r="O13" s="2"/>
    </row>
    <row r="14" spans="1:15" x14ac:dyDescent="0.2">
      <c r="A14" s="2">
        <v>0.21568627500000001</v>
      </c>
      <c r="B14" s="2">
        <v>3.6757949999999999E-3</v>
      </c>
      <c r="C14" s="2">
        <v>4.1528240000000003E-3</v>
      </c>
      <c r="D14" s="2">
        <v>1.7124620000000001E-3</v>
      </c>
      <c r="E14" s="2">
        <v>6.2487000000000003E-4</v>
      </c>
      <c r="F14" s="2">
        <v>2.3102309999999998E-3</v>
      </c>
      <c r="G14" s="2">
        <v>2.467917E-3</v>
      </c>
      <c r="H14" s="2">
        <v>8.5910700000000001E-4</v>
      </c>
      <c r="I14" s="2">
        <v>6.1050099999999995E-4</v>
      </c>
      <c r="J14" s="2"/>
      <c r="K14" s="3" t="s">
        <v>14</v>
      </c>
      <c r="L14" s="2">
        <v>0.73580000000000001</v>
      </c>
      <c r="M14" s="2">
        <v>0.2109</v>
      </c>
      <c r="N14" s="2"/>
      <c r="O14" s="2"/>
    </row>
    <row r="15" spans="1:15" x14ac:dyDescent="0.2">
      <c r="A15" s="2">
        <v>0.235294118</v>
      </c>
      <c r="B15" s="2">
        <v>3.6757949999999999E-3</v>
      </c>
      <c r="C15" s="2">
        <v>4.9833890000000004E-3</v>
      </c>
      <c r="D15" s="2">
        <v>2.1405780000000002E-3</v>
      </c>
      <c r="E15" s="2">
        <v>1.04145E-3</v>
      </c>
      <c r="F15" s="2">
        <v>2.6402639999999998E-3</v>
      </c>
      <c r="G15" s="2">
        <v>1.9743339999999999E-3</v>
      </c>
      <c r="H15" s="2">
        <v>1.9329900000000001E-3</v>
      </c>
      <c r="I15" s="2">
        <v>7.8492899999999997E-4</v>
      </c>
      <c r="J15" s="2"/>
      <c r="K15" s="3"/>
      <c r="L15" s="2"/>
      <c r="M15" s="2"/>
    </row>
    <row r="16" spans="1:15" x14ac:dyDescent="0.2">
      <c r="A16" s="2">
        <v>0.25490196100000001</v>
      </c>
      <c r="B16" s="2">
        <v>5.8812719999999999E-3</v>
      </c>
      <c r="C16" s="2">
        <v>6.6445180000000003E-3</v>
      </c>
      <c r="D16" s="2">
        <v>2.6854520000000001E-3</v>
      </c>
      <c r="E16" s="2">
        <v>1.874609E-3</v>
      </c>
      <c r="F16" s="2">
        <v>2.6402639999999998E-3</v>
      </c>
      <c r="G16" s="2">
        <v>1.7275420000000001E-3</v>
      </c>
      <c r="H16" s="2">
        <v>2.792096E-3</v>
      </c>
      <c r="I16" s="2">
        <v>1.046572E-3</v>
      </c>
      <c r="J16" s="2"/>
      <c r="K16" s="3" t="s">
        <v>1</v>
      </c>
      <c r="L16" s="2">
        <v>0.74939999999999996</v>
      </c>
      <c r="M16" s="2"/>
      <c r="N16" s="3"/>
      <c r="O16" s="2"/>
    </row>
    <row r="17" spans="1:15" x14ac:dyDescent="0.2">
      <c r="A17" s="2">
        <v>0.27450980400000002</v>
      </c>
      <c r="B17" s="2">
        <v>4.9623230000000003E-3</v>
      </c>
      <c r="C17" s="2">
        <v>4.9833890000000004E-3</v>
      </c>
      <c r="D17" s="2">
        <v>2.4130150000000001E-3</v>
      </c>
      <c r="E17" s="2">
        <v>1.04145E-3</v>
      </c>
      <c r="F17" s="2">
        <v>3.0803079999999999E-3</v>
      </c>
      <c r="G17" s="2">
        <v>2.9615000000000002E-3</v>
      </c>
      <c r="H17" s="2">
        <v>2.5773200000000001E-3</v>
      </c>
      <c r="I17" s="2">
        <v>1.831502E-3</v>
      </c>
      <c r="J17" s="2"/>
      <c r="K17" s="3" t="s">
        <v>2</v>
      </c>
      <c r="L17" s="2">
        <v>2.2499999999999999E-2</v>
      </c>
      <c r="M17" s="2"/>
      <c r="N17" s="3"/>
      <c r="O17" s="2"/>
    </row>
    <row r="18" spans="1:15" x14ac:dyDescent="0.2">
      <c r="A18" s="2">
        <v>0.29411764699999998</v>
      </c>
      <c r="B18" s="2">
        <v>7.3515899999999999E-3</v>
      </c>
      <c r="C18" s="2">
        <v>4.1528240000000003E-3</v>
      </c>
      <c r="D18" s="2">
        <v>2.8022110000000002E-3</v>
      </c>
      <c r="E18" s="2">
        <v>1.874609E-3</v>
      </c>
      <c r="F18" s="2">
        <v>2.9702970000000002E-3</v>
      </c>
      <c r="G18" s="2">
        <v>3.4550840000000002E-3</v>
      </c>
      <c r="H18" s="2">
        <v>3.221649E-3</v>
      </c>
      <c r="I18" s="2">
        <v>1.831502E-3</v>
      </c>
      <c r="J18" s="2"/>
      <c r="K18" s="2"/>
      <c r="L18" s="2"/>
      <c r="M18" s="2"/>
      <c r="N18" s="2"/>
      <c r="O18" s="2"/>
    </row>
    <row r="19" spans="1:15" x14ac:dyDescent="0.2">
      <c r="A19" s="2">
        <v>0.31372549</v>
      </c>
      <c r="B19" s="2">
        <v>8.6381180000000002E-3</v>
      </c>
      <c r="C19" s="2">
        <v>8.3056500000000001E-4</v>
      </c>
      <c r="D19" s="2">
        <v>3.1914069999999998E-3</v>
      </c>
      <c r="E19" s="2">
        <v>2.2911889999999999E-3</v>
      </c>
      <c r="F19" s="2">
        <v>1.9801979999999999E-3</v>
      </c>
      <c r="G19" s="2">
        <v>2.9615000000000002E-3</v>
      </c>
      <c r="H19" s="2">
        <v>3.221649E-3</v>
      </c>
      <c r="I19" s="2">
        <v>2.442002E-3</v>
      </c>
      <c r="J19" s="2"/>
      <c r="K19" s="2"/>
      <c r="L19" s="2"/>
      <c r="M19" s="2"/>
      <c r="N19" s="2"/>
      <c r="O19" s="2"/>
    </row>
    <row r="20" spans="1:15" x14ac:dyDescent="0.2">
      <c r="A20" s="2">
        <v>0.33333333300000001</v>
      </c>
      <c r="B20" s="2">
        <v>8.2705390000000004E-3</v>
      </c>
      <c r="C20" s="2">
        <v>4.9833890000000004E-3</v>
      </c>
      <c r="D20" s="2">
        <v>4.0476380000000001E-3</v>
      </c>
      <c r="E20" s="2">
        <v>3.9575089999999997E-3</v>
      </c>
      <c r="F20" s="2">
        <v>3.3003300000000002E-3</v>
      </c>
      <c r="G20" s="2">
        <v>2.714709E-3</v>
      </c>
      <c r="H20" s="2">
        <v>3.221649E-3</v>
      </c>
      <c r="I20" s="2">
        <v>2.1803590000000002E-3</v>
      </c>
      <c r="J20" s="2"/>
      <c r="K20" s="2"/>
      <c r="L20" s="2"/>
      <c r="M20" s="2"/>
      <c r="N20" s="2"/>
      <c r="O20" s="2"/>
    </row>
    <row r="21" spans="1:15" x14ac:dyDescent="0.2">
      <c r="A21" s="2">
        <v>0.35294117600000002</v>
      </c>
      <c r="B21" s="2">
        <v>8.8219079999999998E-3</v>
      </c>
      <c r="C21" s="2">
        <v>8.3056480000000005E-3</v>
      </c>
      <c r="D21" s="2">
        <v>4.3200749999999996E-3</v>
      </c>
      <c r="E21" s="2">
        <v>3.540929E-3</v>
      </c>
      <c r="F21" s="2">
        <v>3.6303630000000002E-3</v>
      </c>
      <c r="G21" s="2">
        <v>3.2082920000000002E-3</v>
      </c>
      <c r="H21" s="2">
        <v>4.0807559999999996E-3</v>
      </c>
      <c r="I21" s="2">
        <v>3.2269320000000001E-3</v>
      </c>
      <c r="J21" s="2"/>
      <c r="K21" s="2"/>
      <c r="L21" s="2"/>
      <c r="M21" s="2"/>
      <c r="N21" s="2"/>
      <c r="O21" s="2"/>
    </row>
    <row r="22" spans="1:15" x14ac:dyDescent="0.2">
      <c r="A22" s="2">
        <v>0.37254902000000001</v>
      </c>
      <c r="B22" s="2">
        <v>1.2130123E-2</v>
      </c>
      <c r="C22" s="2">
        <v>3.3222590000000001E-3</v>
      </c>
      <c r="D22" s="2">
        <v>4.2033160000000003E-3</v>
      </c>
      <c r="E22" s="2">
        <v>3.1243489999999998E-3</v>
      </c>
      <c r="F22" s="2">
        <v>6.1606159999999998E-3</v>
      </c>
      <c r="G22" s="2">
        <v>5.4294180000000001E-3</v>
      </c>
      <c r="H22" s="2">
        <v>4.7250859999999999E-3</v>
      </c>
      <c r="I22" s="2">
        <v>5.4945050000000002E-3</v>
      </c>
      <c r="J22" s="2"/>
      <c r="K22" s="2"/>
      <c r="L22" s="2"/>
      <c r="M22" s="2"/>
      <c r="N22" s="2"/>
      <c r="O22" s="2"/>
    </row>
    <row r="23" spans="1:15" x14ac:dyDescent="0.2">
      <c r="A23" s="2">
        <v>0.39215686300000002</v>
      </c>
      <c r="B23" s="2">
        <v>1.1394964E-2</v>
      </c>
      <c r="C23" s="2">
        <v>1.1627907E-2</v>
      </c>
      <c r="D23" s="2">
        <v>6.4995720000000003E-3</v>
      </c>
      <c r="E23" s="2">
        <v>4.5823790000000001E-3</v>
      </c>
      <c r="F23" s="2">
        <v>5.610561E-3</v>
      </c>
      <c r="G23" s="2">
        <v>5.1826260000000001E-3</v>
      </c>
      <c r="H23" s="2">
        <v>5.7989690000000002E-3</v>
      </c>
      <c r="I23" s="2">
        <v>5.3200770000000003E-3</v>
      </c>
      <c r="J23" s="2"/>
      <c r="K23" s="2"/>
      <c r="L23" s="2"/>
      <c r="M23" s="2"/>
      <c r="N23" s="2"/>
      <c r="O23" s="2"/>
    </row>
    <row r="24" spans="1:15" x14ac:dyDescent="0.2">
      <c r="A24" s="2">
        <v>0.41176470599999998</v>
      </c>
      <c r="B24" s="2">
        <v>1.1211174000000001E-2</v>
      </c>
      <c r="C24" s="2">
        <v>1.1627907E-2</v>
      </c>
      <c r="D24" s="2">
        <v>6.1103759999999998E-3</v>
      </c>
      <c r="E24" s="2">
        <v>5.623828E-3</v>
      </c>
      <c r="F24" s="2">
        <v>5.7205720000000002E-3</v>
      </c>
      <c r="G24" s="2">
        <v>7.4037510000000001E-3</v>
      </c>
      <c r="H24" s="2">
        <v>6.0137460000000004E-3</v>
      </c>
      <c r="I24" s="2">
        <v>7.0643640000000001E-3</v>
      </c>
      <c r="J24" s="2"/>
      <c r="K24" s="2"/>
      <c r="L24" s="2"/>
      <c r="M24" s="2"/>
      <c r="N24" s="2"/>
      <c r="O24" s="2"/>
    </row>
    <row r="25" spans="1:15" x14ac:dyDescent="0.2">
      <c r="A25" s="2">
        <v>0.43137254899999999</v>
      </c>
      <c r="B25" s="2">
        <v>1.3049072E-2</v>
      </c>
      <c r="C25" s="2">
        <v>7.4750830000000004E-3</v>
      </c>
      <c r="D25" s="2">
        <v>7.7449989999999998E-3</v>
      </c>
      <c r="E25" s="2">
        <v>6.0404079999999997E-3</v>
      </c>
      <c r="F25" s="2">
        <v>9.0209020000000008E-3</v>
      </c>
      <c r="G25" s="2">
        <v>4.1954590000000003E-3</v>
      </c>
      <c r="H25" s="2">
        <v>5.3694160000000001E-3</v>
      </c>
      <c r="I25" s="2">
        <v>7.1515789999999999E-3</v>
      </c>
      <c r="J25" s="2"/>
      <c r="K25" s="2"/>
      <c r="L25" s="2"/>
      <c r="M25" s="2"/>
      <c r="N25" s="2"/>
      <c r="O25" s="2"/>
    </row>
    <row r="26" spans="1:15" x14ac:dyDescent="0.2">
      <c r="A26" s="2">
        <v>0.45098039200000001</v>
      </c>
      <c r="B26" s="2">
        <v>1.5622128000000001E-2</v>
      </c>
      <c r="C26" s="2">
        <v>1.3289037E-2</v>
      </c>
      <c r="D26" s="2">
        <v>9.1461040000000004E-3</v>
      </c>
      <c r="E26" s="2">
        <v>6.0404079999999997E-3</v>
      </c>
      <c r="F26" s="2">
        <v>1.0891089E-2</v>
      </c>
      <c r="G26" s="2">
        <v>6.6633760000000004E-3</v>
      </c>
      <c r="H26" s="2">
        <v>1.0094502E-2</v>
      </c>
      <c r="I26" s="2">
        <v>9.9424390000000008E-3</v>
      </c>
      <c r="J26" s="2"/>
      <c r="K26" s="2"/>
      <c r="L26" s="2"/>
      <c r="M26" s="2"/>
      <c r="N26" s="2"/>
      <c r="O26" s="2"/>
    </row>
    <row r="27" spans="1:15" x14ac:dyDescent="0.2">
      <c r="A27" s="2">
        <v>0.47058823500000002</v>
      </c>
      <c r="B27" s="2">
        <v>1.6357287000000002E-2</v>
      </c>
      <c r="C27" s="2">
        <v>8.3056480000000005E-3</v>
      </c>
      <c r="D27" s="2">
        <v>9.5742199999999996E-3</v>
      </c>
      <c r="E27" s="2">
        <v>8.7481769999999993E-3</v>
      </c>
      <c r="F27" s="2">
        <v>1.1441144E-2</v>
      </c>
      <c r="G27" s="2">
        <v>9.8716680000000001E-3</v>
      </c>
      <c r="H27" s="2">
        <v>8.1615119999999992E-3</v>
      </c>
      <c r="I27" s="2">
        <v>1.316937E-2</v>
      </c>
      <c r="J27" s="2"/>
      <c r="K27" s="2"/>
      <c r="L27" s="2"/>
      <c r="M27" s="2"/>
      <c r="N27" s="2"/>
      <c r="O27" s="2"/>
    </row>
    <row r="28" spans="1:15" x14ac:dyDescent="0.2">
      <c r="A28" s="2">
        <v>0.49019607799999998</v>
      </c>
      <c r="B28" s="2">
        <v>1.5622128000000001E-2</v>
      </c>
      <c r="C28" s="2">
        <v>1.2458472E-2</v>
      </c>
      <c r="D28" s="2">
        <v>1.2921304999999999E-2</v>
      </c>
      <c r="E28" s="2">
        <v>1.1039367E-2</v>
      </c>
      <c r="F28" s="2">
        <v>1.4521452000000001E-2</v>
      </c>
      <c r="G28" s="2">
        <v>9.1312930000000004E-3</v>
      </c>
      <c r="H28" s="2">
        <v>1.2886598000000001E-2</v>
      </c>
      <c r="I28" s="2">
        <v>1.5000872E-2</v>
      </c>
      <c r="J28" s="2"/>
      <c r="K28" s="2"/>
      <c r="L28" s="2"/>
      <c r="M28" s="2"/>
      <c r="N28" s="2"/>
      <c r="O28" s="2"/>
    </row>
    <row r="29" spans="1:15" x14ac:dyDescent="0.2">
      <c r="A29" s="2">
        <v>0.50980392200000002</v>
      </c>
      <c r="B29" s="2">
        <v>1.5622128000000001E-2</v>
      </c>
      <c r="C29" s="2">
        <v>1.4950166000000001E-2</v>
      </c>
      <c r="D29" s="2">
        <v>1.5139721E-2</v>
      </c>
      <c r="E29" s="2">
        <v>1.3538846E-2</v>
      </c>
      <c r="F29" s="2">
        <v>1.6721672E-2</v>
      </c>
      <c r="G29" s="2">
        <v>1.3079960999999999E-2</v>
      </c>
      <c r="H29" s="2">
        <v>1.3101375E-2</v>
      </c>
      <c r="I29" s="2">
        <v>1.9797663E-2</v>
      </c>
      <c r="J29" s="2"/>
      <c r="K29" s="2"/>
      <c r="L29" s="2"/>
      <c r="M29" s="2"/>
      <c r="N29" s="2"/>
      <c r="O29" s="2"/>
    </row>
    <row r="30" spans="1:15" x14ac:dyDescent="0.2">
      <c r="A30" s="2">
        <v>0.52941176499999998</v>
      </c>
      <c r="B30" s="2">
        <v>1.9114132999999998E-2</v>
      </c>
      <c r="C30" s="2">
        <v>1.6611296000000001E-2</v>
      </c>
      <c r="D30" s="2">
        <v>1.8525725999999999E-2</v>
      </c>
      <c r="E30" s="2">
        <v>1.9579254000000001E-2</v>
      </c>
      <c r="F30" s="2">
        <v>1.9031902999999999E-2</v>
      </c>
      <c r="G30" s="2">
        <v>1.5547877999999999E-2</v>
      </c>
      <c r="H30" s="2">
        <v>1.3960481E-2</v>
      </c>
      <c r="I30" s="2">
        <v>2.3722309E-2</v>
      </c>
      <c r="J30" s="2"/>
      <c r="K30" s="2"/>
      <c r="L30" s="2"/>
      <c r="M30" s="2"/>
      <c r="N30" s="2"/>
      <c r="O30" s="2"/>
    </row>
    <row r="31" spans="1:15" x14ac:dyDescent="0.2">
      <c r="A31" s="2">
        <v>0.54901960800000005</v>
      </c>
      <c r="B31" s="2">
        <v>2.4995404999999998E-2</v>
      </c>
      <c r="C31" s="2">
        <v>1.9933554999999999E-2</v>
      </c>
      <c r="D31" s="2">
        <v>2.1444695E-2</v>
      </c>
      <c r="E31" s="2">
        <v>2.3120182999999999E-2</v>
      </c>
      <c r="F31" s="2">
        <v>2.5962596000000001E-2</v>
      </c>
      <c r="G31" s="2">
        <v>1.9496545000000001E-2</v>
      </c>
      <c r="H31" s="2">
        <v>1.6967354E-2</v>
      </c>
      <c r="I31" s="2">
        <v>2.6513169E-2</v>
      </c>
      <c r="J31" s="2"/>
      <c r="K31" s="2"/>
      <c r="L31" s="2"/>
      <c r="M31" s="2"/>
      <c r="N31" s="2"/>
      <c r="O31" s="2"/>
    </row>
    <row r="32" spans="1:15" x14ac:dyDescent="0.2">
      <c r="A32" s="2">
        <v>0.56862745100000001</v>
      </c>
      <c r="B32" s="2">
        <v>2.4627825999999998E-2</v>
      </c>
      <c r="C32" s="2">
        <v>2.076412E-2</v>
      </c>
      <c r="D32" s="2">
        <v>2.5219895999999999E-2</v>
      </c>
      <c r="E32" s="2">
        <v>2.9160591999999999E-2</v>
      </c>
      <c r="F32" s="2">
        <v>2.530253E-2</v>
      </c>
      <c r="G32" s="2">
        <v>2.7887463000000001E-2</v>
      </c>
      <c r="H32" s="2">
        <v>2.2766323000000002E-2</v>
      </c>
      <c r="I32" s="2">
        <v>3.1222745999999999E-2</v>
      </c>
      <c r="J32" s="2"/>
      <c r="K32" s="2"/>
      <c r="L32" s="2"/>
      <c r="M32" s="2"/>
      <c r="N32" s="2"/>
      <c r="O32" s="2"/>
    </row>
    <row r="33" spans="1:15" x14ac:dyDescent="0.2">
      <c r="A33" s="2">
        <v>0.58823529399999996</v>
      </c>
      <c r="B33" s="2">
        <v>2.7568461999999998E-2</v>
      </c>
      <c r="C33" s="2">
        <v>1.744186E-2</v>
      </c>
      <c r="D33" s="2">
        <v>2.9539969999999999E-2</v>
      </c>
      <c r="E33" s="2">
        <v>3.3326389999999997E-2</v>
      </c>
      <c r="F33" s="2">
        <v>3.0913091E-2</v>
      </c>
      <c r="G33" s="2">
        <v>3.0848963E-2</v>
      </c>
      <c r="H33" s="2">
        <v>2.7706186000000001E-2</v>
      </c>
      <c r="I33" s="2">
        <v>3.4449676999999998E-2</v>
      </c>
      <c r="J33" s="2"/>
      <c r="K33" s="2"/>
      <c r="L33" s="2"/>
      <c r="M33" s="2"/>
      <c r="N33" s="2"/>
      <c r="O33" s="2"/>
    </row>
    <row r="34" spans="1:15" x14ac:dyDescent="0.2">
      <c r="A34" s="2">
        <v>0.60784313700000003</v>
      </c>
      <c r="B34" s="2">
        <v>3.4736261999999997E-2</v>
      </c>
      <c r="C34" s="2">
        <v>2.7408637999999999E-2</v>
      </c>
      <c r="D34" s="2">
        <v>3.3276251E-2</v>
      </c>
      <c r="E34" s="2">
        <v>4.1241408E-2</v>
      </c>
      <c r="F34" s="2">
        <v>3.6853684999999997E-2</v>
      </c>
      <c r="G34" s="2">
        <v>3.6525173000000001E-2</v>
      </c>
      <c r="H34" s="2">
        <v>3.1786941999999999E-2</v>
      </c>
      <c r="I34" s="2">
        <v>3.5670678999999997E-2</v>
      </c>
      <c r="J34" s="2"/>
      <c r="K34" s="2"/>
      <c r="L34" s="2"/>
      <c r="M34" s="2"/>
      <c r="N34" s="2"/>
      <c r="O34" s="2"/>
    </row>
    <row r="35" spans="1:15" x14ac:dyDescent="0.2">
      <c r="A35" s="2">
        <v>0.62745097999999999</v>
      </c>
      <c r="B35" s="2">
        <v>3.5103840999999997E-2</v>
      </c>
      <c r="C35" s="2">
        <v>3.4883720999999999E-2</v>
      </c>
      <c r="D35" s="2">
        <v>3.9075270000000002E-2</v>
      </c>
      <c r="E35" s="2">
        <v>4.7698395999999997E-2</v>
      </c>
      <c r="F35" s="2">
        <v>3.8393838999999999E-2</v>
      </c>
      <c r="G35" s="2">
        <v>4.7877590999999997E-2</v>
      </c>
      <c r="H35" s="2">
        <v>3.7585911E-2</v>
      </c>
      <c r="I35" s="2">
        <v>4.1514042000000001E-2</v>
      </c>
      <c r="J35" s="2"/>
      <c r="K35" s="2"/>
      <c r="L35" s="2"/>
      <c r="M35" s="2"/>
      <c r="N35" s="2"/>
      <c r="O35" s="2"/>
    </row>
    <row r="36" spans="1:15" x14ac:dyDescent="0.2">
      <c r="A36" s="2">
        <v>0.64705882400000003</v>
      </c>
      <c r="B36" s="2">
        <v>3.6574159000000002E-2</v>
      </c>
      <c r="C36" s="2">
        <v>3.1561461999999998E-2</v>
      </c>
      <c r="D36" s="2">
        <v>4.5730521000000003E-2</v>
      </c>
      <c r="E36" s="2">
        <v>4.3532596999999999E-2</v>
      </c>
      <c r="F36" s="2">
        <v>3.8613860999999999E-2</v>
      </c>
      <c r="G36" s="2">
        <v>4.9605133000000003E-2</v>
      </c>
      <c r="H36" s="2">
        <v>3.4149485E-2</v>
      </c>
      <c r="I36" s="2">
        <v>4.4392116000000002E-2</v>
      </c>
      <c r="J36" s="2"/>
      <c r="K36" s="2"/>
      <c r="L36" s="2"/>
      <c r="M36" s="2"/>
      <c r="N36" s="2"/>
      <c r="O36" s="2"/>
    </row>
    <row r="37" spans="1:15" x14ac:dyDescent="0.2">
      <c r="A37" s="2">
        <v>0.66666666699999999</v>
      </c>
      <c r="B37" s="2">
        <v>4.1536482E-2</v>
      </c>
      <c r="C37" s="2">
        <v>2.4916944E-2</v>
      </c>
      <c r="D37" s="2">
        <v>4.6431073000000003E-2</v>
      </c>
      <c r="E37" s="2">
        <v>4.8948136000000003E-2</v>
      </c>
      <c r="F37" s="2">
        <v>4.3014300999999998E-2</v>
      </c>
      <c r="G37" s="2">
        <v>5.3307009000000002E-2</v>
      </c>
      <c r="H37" s="2">
        <v>4.9828179E-2</v>
      </c>
      <c r="I37" s="2">
        <v>4.3781615000000003E-2</v>
      </c>
      <c r="J37" s="2"/>
      <c r="K37" s="2"/>
      <c r="L37" s="2"/>
      <c r="M37" s="2"/>
      <c r="N37" s="2"/>
      <c r="O37" s="2"/>
    </row>
    <row r="38" spans="1:15" x14ac:dyDescent="0.2">
      <c r="A38" s="2">
        <v>0.68627450999999995</v>
      </c>
      <c r="B38" s="2">
        <v>4.5396066999999998E-2</v>
      </c>
      <c r="C38" s="2">
        <v>3.2392026999999997E-2</v>
      </c>
      <c r="D38" s="2">
        <v>5.0478711000000002E-2</v>
      </c>
      <c r="E38" s="2">
        <v>4.9781296000000003E-2</v>
      </c>
      <c r="F38" s="2">
        <v>4.6534653000000002E-2</v>
      </c>
      <c r="G38" s="2">
        <v>5.3307009000000002E-2</v>
      </c>
      <c r="H38" s="2">
        <v>4.7465635999999999E-2</v>
      </c>
      <c r="I38" s="2">
        <v>4.9014478E-2</v>
      </c>
      <c r="J38" s="2"/>
      <c r="K38" s="2"/>
      <c r="L38" s="2"/>
      <c r="M38" s="2"/>
      <c r="N38" s="2"/>
      <c r="O38" s="2"/>
    </row>
    <row r="39" spans="1:15" x14ac:dyDescent="0.2">
      <c r="A39" s="2">
        <v>0.70588235300000002</v>
      </c>
      <c r="B39" s="2">
        <v>4.5396066999999998E-2</v>
      </c>
      <c r="C39" s="2">
        <v>4.6511627999999999E-2</v>
      </c>
      <c r="D39" s="2">
        <v>5.0439790999999998E-2</v>
      </c>
      <c r="E39" s="2">
        <v>5.4155384000000001E-2</v>
      </c>
      <c r="F39" s="2">
        <v>5.049505E-2</v>
      </c>
      <c r="G39" s="2">
        <v>5.0345507999999997E-2</v>
      </c>
      <c r="H39" s="2">
        <v>5.1975945000000003E-2</v>
      </c>
      <c r="I39" s="2">
        <v>5.0322693000000002E-2</v>
      </c>
      <c r="J39" s="2"/>
      <c r="K39" s="2"/>
      <c r="L39" s="2"/>
      <c r="M39" s="2"/>
      <c r="N39" s="2"/>
      <c r="O39" s="2"/>
    </row>
    <row r="40" spans="1:15" x14ac:dyDescent="0.2">
      <c r="A40" s="2">
        <v>0.72549019599999998</v>
      </c>
      <c r="B40" s="2">
        <v>4.4477118000000003E-2</v>
      </c>
      <c r="C40" s="2">
        <v>4.9003322000000002E-2</v>
      </c>
      <c r="D40" s="2">
        <v>5.0478711000000002E-2</v>
      </c>
      <c r="E40" s="2">
        <v>5.0614455000000003E-2</v>
      </c>
      <c r="F40" s="2">
        <v>5.1265127000000001E-2</v>
      </c>
      <c r="G40" s="2">
        <v>5.6515300999999997E-2</v>
      </c>
      <c r="H40" s="2">
        <v>4.6391753000000001E-2</v>
      </c>
      <c r="I40" s="2">
        <v>5.3636838999999999E-2</v>
      </c>
      <c r="J40" s="2"/>
      <c r="K40" s="2"/>
      <c r="L40" s="2"/>
      <c r="M40" s="2"/>
      <c r="N40" s="2"/>
      <c r="O40" s="2"/>
    </row>
    <row r="41" spans="1:15" x14ac:dyDescent="0.2">
      <c r="A41" s="2">
        <v>0.74509803900000005</v>
      </c>
      <c r="B41" s="2">
        <v>4.0066164000000001E-2</v>
      </c>
      <c r="C41" s="2">
        <v>4.1528239000000002E-2</v>
      </c>
      <c r="D41" s="2">
        <v>5.3514438999999997E-2</v>
      </c>
      <c r="E41" s="2">
        <v>5.7071442999999999E-2</v>
      </c>
      <c r="F41" s="2">
        <v>4.9394938999999999E-2</v>
      </c>
      <c r="G41" s="2">
        <v>6.0463968E-2</v>
      </c>
      <c r="H41" s="2">
        <v>5.0902061999999998E-2</v>
      </c>
      <c r="I41" s="2">
        <v>5.6863771E-2</v>
      </c>
      <c r="J41" s="2"/>
      <c r="K41" s="2"/>
      <c r="L41" s="2"/>
      <c r="M41" s="2"/>
      <c r="N41" s="2"/>
      <c r="O41" s="2"/>
    </row>
    <row r="42" spans="1:15" x14ac:dyDescent="0.2">
      <c r="A42" s="2">
        <v>0.764705882</v>
      </c>
      <c r="B42" s="2">
        <v>4.7417753999999999E-2</v>
      </c>
      <c r="C42" s="2">
        <v>3.4883720999999999E-2</v>
      </c>
      <c r="D42" s="2">
        <v>5.0790068000000001E-2</v>
      </c>
      <c r="E42" s="2">
        <v>5.1447615000000002E-2</v>
      </c>
      <c r="F42" s="2">
        <v>5.2585259000000002E-2</v>
      </c>
      <c r="G42" s="2">
        <v>5.6021717999999998E-2</v>
      </c>
      <c r="H42" s="2">
        <v>4.8109965999999997E-2</v>
      </c>
      <c r="I42" s="2">
        <v>5.5555555999999999E-2</v>
      </c>
      <c r="J42" s="2"/>
      <c r="K42" s="2"/>
      <c r="L42" s="2"/>
      <c r="M42" s="2"/>
      <c r="N42" s="2"/>
      <c r="O42" s="2"/>
    </row>
    <row r="43" spans="1:15" x14ac:dyDescent="0.2">
      <c r="A43" s="2">
        <v>0.78431372499999996</v>
      </c>
      <c r="B43" s="2">
        <v>4.5212277000000002E-2</v>
      </c>
      <c r="C43" s="2">
        <v>4.4019933999999997E-2</v>
      </c>
      <c r="D43" s="2">
        <v>5.0478711000000002E-2</v>
      </c>
      <c r="E43" s="2">
        <v>5.9987502999999998E-2</v>
      </c>
      <c r="F43" s="2">
        <v>5.1375138000000001E-2</v>
      </c>
      <c r="G43" s="2">
        <v>5.3553800999999998E-2</v>
      </c>
      <c r="H43" s="2">
        <v>5.7989691000000003E-2</v>
      </c>
      <c r="I43" s="2">
        <v>5.3985696999999999E-2</v>
      </c>
      <c r="J43" s="2"/>
      <c r="K43" s="2"/>
      <c r="L43" s="2"/>
      <c r="M43" s="2"/>
      <c r="N43" s="2"/>
      <c r="O43" s="2"/>
    </row>
    <row r="44" spans="1:15" x14ac:dyDescent="0.2">
      <c r="A44" s="2">
        <v>0.803921569</v>
      </c>
      <c r="B44" s="2">
        <v>4.7969123000000002E-2</v>
      </c>
      <c r="C44" s="2">
        <v>4.9003322000000002E-2</v>
      </c>
      <c r="D44" s="2">
        <v>5.1529539999999999E-2</v>
      </c>
      <c r="E44" s="2">
        <v>5.2697355000000001E-2</v>
      </c>
      <c r="F44" s="2">
        <v>5.0935094E-2</v>
      </c>
      <c r="G44" s="2">
        <v>4.9358341999999999E-2</v>
      </c>
      <c r="H44" s="2">
        <v>4.9183849000000002E-2</v>
      </c>
      <c r="I44" s="2">
        <v>5.5729984000000003E-2</v>
      </c>
      <c r="J44" s="2"/>
      <c r="K44" s="2"/>
      <c r="L44" s="2"/>
      <c r="M44" s="2"/>
      <c r="N44" s="2"/>
      <c r="O44" s="2"/>
    </row>
    <row r="45" spans="1:15" x14ac:dyDescent="0.2">
      <c r="A45" s="2">
        <v>0.82352941199999996</v>
      </c>
      <c r="B45" s="2">
        <v>4.2087851000000003E-2</v>
      </c>
      <c r="C45" s="2">
        <v>4.9003322000000002E-2</v>
      </c>
      <c r="D45" s="2">
        <v>5.2697128000000003E-2</v>
      </c>
      <c r="E45" s="2">
        <v>5.6238283999999999E-2</v>
      </c>
      <c r="F45" s="2">
        <v>4.9504949999999999E-2</v>
      </c>
      <c r="G45" s="2">
        <v>4.6396841000000001E-2</v>
      </c>
      <c r="H45" s="2">
        <v>5.2405498000000002E-2</v>
      </c>
      <c r="I45" s="2">
        <v>5.0409908000000003E-2</v>
      </c>
      <c r="J45" s="2"/>
      <c r="K45" s="2"/>
      <c r="L45" s="2"/>
      <c r="M45" s="2"/>
      <c r="N45" s="2"/>
      <c r="O45" s="2"/>
    </row>
    <row r="46" spans="1:15" x14ac:dyDescent="0.2">
      <c r="A46" s="2">
        <v>0.84313725500000003</v>
      </c>
      <c r="B46" s="2">
        <v>3.7676898E-2</v>
      </c>
      <c r="C46" s="2">
        <v>5.0664451999999999E-2</v>
      </c>
      <c r="D46" s="2">
        <v>4.6158636000000003E-2</v>
      </c>
      <c r="E46" s="2">
        <v>4.2699437999999999E-2</v>
      </c>
      <c r="F46" s="2">
        <v>4.3454344999999998E-2</v>
      </c>
      <c r="G46" s="2">
        <v>3.2329714000000002E-2</v>
      </c>
      <c r="H46" s="2">
        <v>4.9613402000000001E-2</v>
      </c>
      <c r="I46" s="2">
        <v>4.2909470999999998E-2</v>
      </c>
      <c r="J46" s="2"/>
      <c r="K46" s="2"/>
      <c r="L46" s="2"/>
      <c r="M46" s="2"/>
      <c r="N46" s="2"/>
      <c r="O46" s="2"/>
    </row>
    <row r="47" spans="1:15" x14ac:dyDescent="0.2">
      <c r="A47" s="2">
        <v>0.86274509799999999</v>
      </c>
      <c r="B47" s="2">
        <v>3.6941739000000001E-2</v>
      </c>
      <c r="C47" s="2">
        <v>4.2358804E-2</v>
      </c>
      <c r="D47" s="2">
        <v>3.9931502000000001E-2</v>
      </c>
      <c r="E47" s="2">
        <v>3.9366799000000001E-2</v>
      </c>
      <c r="F47" s="2">
        <v>3.6853684999999997E-2</v>
      </c>
      <c r="G47" s="2">
        <v>3.3563672000000003E-2</v>
      </c>
      <c r="H47" s="2">
        <v>4.3384880000000001E-2</v>
      </c>
      <c r="I47" s="2">
        <v>3.6368393999999998E-2</v>
      </c>
      <c r="J47" s="2"/>
      <c r="K47" s="2"/>
      <c r="L47" s="2"/>
      <c r="M47" s="2"/>
      <c r="N47" s="2"/>
      <c r="O47" s="2"/>
    </row>
    <row r="48" spans="1:15" x14ac:dyDescent="0.2">
      <c r="A48" s="2">
        <v>0.88235294099999995</v>
      </c>
      <c r="B48" s="2">
        <v>2.7017091999999999E-2</v>
      </c>
      <c r="C48" s="2">
        <v>3.9867109999999997E-2</v>
      </c>
      <c r="D48" s="2">
        <v>3.2342180999999998E-2</v>
      </c>
      <c r="E48" s="2">
        <v>2.7910852E-2</v>
      </c>
      <c r="F48" s="2">
        <v>3.2453244999999999E-2</v>
      </c>
      <c r="G48" s="2">
        <v>2.7147088E-2</v>
      </c>
      <c r="H48" s="2">
        <v>3.7156357000000001E-2</v>
      </c>
      <c r="I48" s="2">
        <v>3.2094889000000001E-2</v>
      </c>
      <c r="J48" s="2"/>
      <c r="K48" s="2"/>
      <c r="L48" s="2"/>
      <c r="M48" s="2"/>
      <c r="N48" s="2"/>
      <c r="O48" s="2"/>
    </row>
    <row r="49" spans="1:20" x14ac:dyDescent="0.2">
      <c r="A49" s="2">
        <v>0.90196078400000002</v>
      </c>
      <c r="B49" s="2">
        <v>2.9406359E-2</v>
      </c>
      <c r="C49" s="2">
        <v>4.6511627999999999E-2</v>
      </c>
      <c r="D49" s="2">
        <v>2.7010197E-2</v>
      </c>
      <c r="E49" s="2">
        <v>2.3953342999999998E-2</v>
      </c>
      <c r="F49" s="2">
        <v>2.8492849000000001E-2</v>
      </c>
      <c r="G49" s="2">
        <v>2.6653504000000001E-2</v>
      </c>
      <c r="H49" s="2">
        <v>3.1786941999999999E-2</v>
      </c>
      <c r="I49" s="2">
        <v>2.5641026000000001E-2</v>
      </c>
      <c r="J49" s="2"/>
      <c r="K49" s="2"/>
      <c r="L49" s="2"/>
      <c r="M49" s="2"/>
      <c r="N49" s="2"/>
      <c r="O49" s="2"/>
    </row>
    <row r="50" spans="1:20" x14ac:dyDescent="0.2">
      <c r="A50" s="2">
        <v>0.92156862699999997</v>
      </c>
      <c r="B50" s="2">
        <v>2.9773938999999999E-2</v>
      </c>
      <c r="C50" s="2">
        <v>3.2392026999999997E-2</v>
      </c>
      <c r="D50" s="2">
        <v>2.2417685E-2</v>
      </c>
      <c r="E50" s="2">
        <v>2.5203083000000001E-2</v>
      </c>
      <c r="F50" s="2">
        <v>2.7502749999999999E-2</v>
      </c>
      <c r="G50" s="2">
        <v>2.9368213000000001E-2</v>
      </c>
      <c r="H50" s="2">
        <v>3.0498282000000002E-2</v>
      </c>
      <c r="I50" s="2">
        <v>1.9884876999999999E-2</v>
      </c>
      <c r="J50" s="2"/>
      <c r="K50" s="2"/>
      <c r="L50" s="2"/>
      <c r="M50" s="2"/>
      <c r="N50" s="2"/>
      <c r="O50" s="2"/>
    </row>
    <row r="51" spans="1:20" x14ac:dyDescent="0.2">
      <c r="A51" s="2">
        <v>0.94117647100000001</v>
      </c>
      <c r="B51" s="2">
        <v>2.0768241E-2</v>
      </c>
      <c r="C51" s="2">
        <v>3.5714285999999998E-2</v>
      </c>
      <c r="D51" s="2">
        <v>2.2534444000000001E-2</v>
      </c>
      <c r="E51" s="2">
        <v>2.0204124E-2</v>
      </c>
      <c r="F51" s="2">
        <v>2.3102310000000001E-2</v>
      </c>
      <c r="G51" s="2">
        <v>2.5419546000000001E-2</v>
      </c>
      <c r="H51" s="2">
        <v>2.3840205999999999E-2</v>
      </c>
      <c r="I51" s="2">
        <v>1.6134658999999999E-2</v>
      </c>
      <c r="J51" s="2"/>
      <c r="K51" s="2"/>
      <c r="L51" s="2"/>
      <c r="M51" s="2"/>
      <c r="N51" s="2"/>
      <c r="O51" s="2"/>
    </row>
    <row r="52" spans="1:20" x14ac:dyDescent="0.2">
      <c r="A52" s="2">
        <v>0.96078431399999997</v>
      </c>
      <c r="B52" s="2">
        <v>2.1503399999999999E-2</v>
      </c>
      <c r="C52" s="2">
        <v>3.1561461999999998E-2</v>
      </c>
      <c r="D52" s="2">
        <v>1.7046781E-2</v>
      </c>
      <c r="E52" s="2">
        <v>1.8329515000000001E-2</v>
      </c>
      <c r="F52" s="2">
        <v>1.6281627999999999E-2</v>
      </c>
      <c r="G52" s="2">
        <v>1.3326752000000001E-2</v>
      </c>
      <c r="H52" s="2">
        <v>1.4390033999999999E-2</v>
      </c>
      <c r="I52" s="2">
        <v>1.4303157E-2</v>
      </c>
      <c r="J52" s="2"/>
      <c r="K52" s="2"/>
      <c r="L52" s="2"/>
      <c r="M52" s="2"/>
      <c r="N52" s="2"/>
      <c r="O52" s="2"/>
    </row>
    <row r="53" spans="1:20" x14ac:dyDescent="0.2">
      <c r="A53" s="2">
        <v>0.98039215700000004</v>
      </c>
      <c r="B53" s="2">
        <v>1.0659805E-2</v>
      </c>
      <c r="C53" s="2">
        <v>2.076412E-2</v>
      </c>
      <c r="D53" s="2">
        <v>1.3894294E-2</v>
      </c>
      <c r="E53" s="2">
        <v>6.6652780000000002E-3</v>
      </c>
      <c r="F53" s="2">
        <v>7.0407040000000001E-3</v>
      </c>
      <c r="G53" s="2">
        <v>5.1826260000000001E-3</v>
      </c>
      <c r="H53" s="2">
        <v>1.0738832E-2</v>
      </c>
      <c r="I53" s="2">
        <v>5.8433629999999999E-3</v>
      </c>
      <c r="J53" s="2"/>
      <c r="K53" s="2"/>
      <c r="L53" s="2"/>
      <c r="M53" s="2"/>
      <c r="N53" s="2"/>
      <c r="O53" s="2"/>
    </row>
    <row r="54" spans="1:20" x14ac:dyDescent="0.2">
      <c r="A54" s="2"/>
      <c r="B54" s="2"/>
      <c r="C54" s="2"/>
      <c r="D54" s="2"/>
      <c r="E54" s="2"/>
      <c r="F54" s="2"/>
      <c r="G54" s="2"/>
      <c r="H54" s="2"/>
      <c r="I54" s="2"/>
      <c r="J54" s="2"/>
      <c r="K54" s="2"/>
      <c r="L54" s="2"/>
      <c r="M54" s="2"/>
      <c r="N54" s="2"/>
      <c r="O54" s="2"/>
    </row>
    <row r="55" spans="1:20" x14ac:dyDescent="0.2">
      <c r="A55" s="2"/>
      <c r="B55" s="2"/>
      <c r="C55" s="2"/>
      <c r="D55" s="2"/>
      <c r="E55" s="2"/>
      <c r="F55" s="2"/>
      <c r="G55" s="2"/>
      <c r="H55" s="2"/>
      <c r="I55" s="2"/>
      <c r="J55" s="2"/>
      <c r="K55" s="2"/>
      <c r="L55" s="2"/>
      <c r="M55" s="2"/>
      <c r="N55" s="2"/>
      <c r="O55" s="2"/>
    </row>
    <row r="56" spans="1:20" x14ac:dyDescent="0.2">
      <c r="B56" s="2"/>
      <c r="C56" s="2"/>
      <c r="D56" s="2"/>
      <c r="E56" s="2"/>
      <c r="F56" s="2"/>
      <c r="G56" s="2"/>
      <c r="H56" s="2"/>
      <c r="I56" s="2"/>
      <c r="J56" s="2"/>
      <c r="K56" s="2"/>
      <c r="L56" s="2"/>
      <c r="M56" s="2"/>
      <c r="N56" s="2"/>
      <c r="O56" s="2"/>
    </row>
    <row r="57" spans="1:20" x14ac:dyDescent="0.2">
      <c r="A57" s="3" t="s">
        <v>4</v>
      </c>
      <c r="B57" s="1" t="s">
        <v>18</v>
      </c>
      <c r="C57" s="1"/>
      <c r="D57" s="1"/>
      <c r="E57" s="1"/>
      <c r="F57" s="1"/>
      <c r="G57" s="1"/>
      <c r="H57" s="1"/>
      <c r="I57" s="1"/>
    </row>
    <row r="58" spans="1:20" x14ac:dyDescent="0.2">
      <c r="A58" s="3" t="s">
        <v>17</v>
      </c>
      <c r="B58" s="3" t="s">
        <v>12</v>
      </c>
      <c r="C58" s="3" t="s">
        <v>11</v>
      </c>
      <c r="D58" s="3" t="s">
        <v>9</v>
      </c>
      <c r="E58" s="3" t="s">
        <v>16</v>
      </c>
      <c r="F58" s="3" t="s">
        <v>10</v>
      </c>
      <c r="G58" s="3" t="s">
        <v>15</v>
      </c>
      <c r="H58" s="3" t="s">
        <v>13</v>
      </c>
      <c r="I58" s="3" t="s">
        <v>14</v>
      </c>
      <c r="J58" s="2"/>
      <c r="K58" s="2"/>
      <c r="L58" s="2"/>
      <c r="M58" s="2"/>
      <c r="N58" s="2"/>
      <c r="O58" s="2"/>
      <c r="P58" s="2"/>
      <c r="Q58" s="2"/>
      <c r="R58" s="2"/>
      <c r="S58" s="2"/>
    </row>
    <row r="59" spans="1:20" x14ac:dyDescent="0.2">
      <c r="A59" s="2">
        <v>0</v>
      </c>
      <c r="B59" s="2">
        <v>0</v>
      </c>
      <c r="C59" s="2">
        <v>0</v>
      </c>
      <c r="D59" s="2">
        <v>6.1451500000000005E-4</v>
      </c>
      <c r="E59" s="2">
        <v>3.4168559999999998E-3</v>
      </c>
      <c r="F59" s="2">
        <v>1.77104E-3</v>
      </c>
      <c r="G59" s="2">
        <v>5.7543999999999998E-4</v>
      </c>
      <c r="H59" s="2">
        <v>1.2257076E-2</v>
      </c>
      <c r="I59" s="2">
        <v>6.9195400000000005E-4</v>
      </c>
      <c r="J59" s="2"/>
      <c r="K59" s="2"/>
      <c r="L59" s="2"/>
      <c r="M59" s="2"/>
      <c r="N59" s="2"/>
      <c r="O59" s="2"/>
      <c r="P59" s="2"/>
      <c r="Q59" s="2"/>
      <c r="R59" s="2"/>
      <c r="S59" s="2"/>
    </row>
    <row r="60" spans="1:20" x14ac:dyDescent="0.2">
      <c r="A60" s="2">
        <v>1.9607843E-2</v>
      </c>
      <c r="B60" s="2">
        <v>1.871834E-3</v>
      </c>
      <c r="C60" s="2">
        <v>3.241491E-3</v>
      </c>
      <c r="D60" s="2">
        <v>5.5306300000000001E-4</v>
      </c>
      <c r="E60" s="2">
        <v>4.393101E-3</v>
      </c>
      <c r="F60" s="2">
        <v>2.1252480000000002E-3</v>
      </c>
      <c r="G60" s="2">
        <v>1.2659679999999999E-3</v>
      </c>
      <c r="H60" s="2">
        <v>1.1128135000000001E-2</v>
      </c>
      <c r="I60" s="2">
        <v>4.4033499999999998E-4</v>
      </c>
      <c r="J60" s="2"/>
      <c r="K60" s="3" t="s">
        <v>19</v>
      </c>
      <c r="L60" s="2"/>
      <c r="M60" s="2"/>
      <c r="N60" s="2"/>
      <c r="O60" s="2"/>
      <c r="P60" s="2"/>
      <c r="Q60" s="2"/>
      <c r="R60" s="2"/>
      <c r="S60" s="2"/>
    </row>
    <row r="61" spans="1:20" x14ac:dyDescent="0.2">
      <c r="A61" s="2">
        <v>3.9215686E-2</v>
      </c>
      <c r="B61" s="2">
        <v>1.541511E-3</v>
      </c>
      <c r="C61" s="2">
        <v>3.241491E-3</v>
      </c>
      <c r="D61" s="2">
        <v>3.68709E-4</v>
      </c>
      <c r="E61" s="2">
        <v>3.254149E-3</v>
      </c>
      <c r="F61" s="2">
        <v>2.0544059999999999E-3</v>
      </c>
      <c r="G61" s="2">
        <v>9.2070400000000005E-4</v>
      </c>
      <c r="H61" s="2">
        <v>8.9508910000000007E-3</v>
      </c>
      <c r="I61" s="2">
        <v>9.4357399999999998E-4</v>
      </c>
      <c r="J61" s="2"/>
      <c r="K61" s="2"/>
      <c r="L61" s="3" t="s">
        <v>5</v>
      </c>
      <c r="M61" s="3" t="s">
        <v>6</v>
      </c>
      <c r="N61" s="3" t="s">
        <v>7</v>
      </c>
      <c r="O61" s="3" t="s">
        <v>8</v>
      </c>
      <c r="P61" s="2"/>
      <c r="Q61" s="3"/>
      <c r="R61" s="3"/>
      <c r="S61" s="3"/>
      <c r="T61" s="1"/>
    </row>
    <row r="62" spans="1:20" x14ac:dyDescent="0.2">
      <c r="A62" s="2">
        <v>5.8823528999999999E-2</v>
      </c>
      <c r="B62" s="2">
        <v>1.871834E-3</v>
      </c>
      <c r="C62" s="2">
        <v>4.8622370000000002E-3</v>
      </c>
      <c r="D62" s="2">
        <v>1.1675780000000001E-3</v>
      </c>
      <c r="E62" s="2">
        <v>3.4168559999999998E-3</v>
      </c>
      <c r="F62" s="2">
        <v>2.4086139999999999E-3</v>
      </c>
      <c r="G62" s="2">
        <v>6.9052800000000004E-4</v>
      </c>
      <c r="H62" s="2">
        <v>6.2091769999999998E-3</v>
      </c>
      <c r="I62" s="2">
        <v>1.5097190000000001E-3</v>
      </c>
      <c r="J62" s="2"/>
      <c r="K62" s="3" t="s">
        <v>12</v>
      </c>
      <c r="L62" s="2">
        <v>0.76690000000000003</v>
      </c>
      <c r="M62" s="2">
        <v>0.22939999999999999</v>
      </c>
      <c r="N62" s="2">
        <v>0.44919999999999999</v>
      </c>
      <c r="O62" s="2">
        <v>0.16320000000000001</v>
      </c>
      <c r="P62" s="2"/>
      <c r="Q62" s="2"/>
      <c r="R62" s="2"/>
      <c r="S62" s="2"/>
    </row>
    <row r="63" spans="1:20" x14ac:dyDescent="0.2">
      <c r="A63" s="2">
        <v>7.8431372999999999E-2</v>
      </c>
      <c r="B63" s="2">
        <v>2.752698E-3</v>
      </c>
      <c r="C63" s="2">
        <v>4.8622370000000002E-3</v>
      </c>
      <c r="D63" s="2">
        <v>2.0278990000000001E-3</v>
      </c>
      <c r="E63" s="2">
        <v>3.7422710000000001E-3</v>
      </c>
      <c r="F63" s="2">
        <v>2.0544059999999999E-3</v>
      </c>
      <c r="G63" s="2">
        <v>1.2659679999999999E-3</v>
      </c>
      <c r="H63" s="2">
        <v>4.7576809999999997E-3</v>
      </c>
      <c r="I63" s="2">
        <v>1.446814E-3</v>
      </c>
      <c r="J63" s="2"/>
      <c r="K63" s="3" t="s">
        <v>11</v>
      </c>
      <c r="L63" s="2">
        <v>0.87490000000000001</v>
      </c>
      <c r="M63" s="2">
        <v>0.18079999999999999</v>
      </c>
      <c r="N63" s="2">
        <v>0.49540000000000001</v>
      </c>
      <c r="O63" s="2">
        <v>0.19600000000000001</v>
      </c>
      <c r="P63" s="2"/>
      <c r="Q63" s="2"/>
      <c r="R63" s="2"/>
      <c r="S63" s="2"/>
    </row>
    <row r="64" spans="1:20" x14ac:dyDescent="0.2">
      <c r="A64" s="2">
        <v>9.8039215999999998E-2</v>
      </c>
      <c r="B64" s="2">
        <v>2.6425900000000002E-3</v>
      </c>
      <c r="C64" s="2">
        <v>6.482982E-3</v>
      </c>
      <c r="D64" s="2">
        <v>1.2290300000000001E-3</v>
      </c>
      <c r="E64" s="2">
        <v>4.067686E-3</v>
      </c>
      <c r="F64" s="2">
        <v>2.2669309999999998E-3</v>
      </c>
      <c r="G64" s="2">
        <v>1.2659679999999999E-3</v>
      </c>
      <c r="H64" s="2">
        <v>4.7576809999999997E-3</v>
      </c>
      <c r="I64" s="2">
        <v>1.2580989999999999E-3</v>
      </c>
      <c r="J64" s="2"/>
      <c r="K64" s="3" t="s">
        <v>9</v>
      </c>
      <c r="L64" s="2">
        <v>0.755</v>
      </c>
      <c r="M64" s="2">
        <v>0.24110000000000001</v>
      </c>
      <c r="N64" s="2">
        <v>0.44769999999999999</v>
      </c>
      <c r="O64" s="2">
        <v>0.13100000000000001</v>
      </c>
      <c r="P64" s="2"/>
      <c r="Q64" s="2"/>
      <c r="R64" s="2"/>
      <c r="S64" s="2"/>
    </row>
    <row r="65" spans="1:19" x14ac:dyDescent="0.2">
      <c r="A65" s="2">
        <v>0.117647059</v>
      </c>
      <c r="B65" s="2">
        <v>2.8628059999999999E-3</v>
      </c>
      <c r="C65" s="2">
        <v>4.8622370000000002E-3</v>
      </c>
      <c r="D65" s="2">
        <v>2.0893499999999998E-3</v>
      </c>
      <c r="E65" s="2">
        <v>3.7422710000000001E-3</v>
      </c>
      <c r="F65" s="2">
        <v>2.7628219999999998E-3</v>
      </c>
      <c r="G65" s="2">
        <v>1.841409E-3</v>
      </c>
      <c r="H65" s="2">
        <v>3.8706560000000001E-3</v>
      </c>
      <c r="I65" s="2">
        <v>1.824244E-3</v>
      </c>
      <c r="J65" s="2"/>
      <c r="K65" s="3" t="s">
        <v>16</v>
      </c>
      <c r="L65" s="2">
        <v>0.76900000000000002</v>
      </c>
      <c r="M65" s="2">
        <v>0.2429</v>
      </c>
      <c r="N65" s="2">
        <v>0.4047</v>
      </c>
      <c r="O65" s="2">
        <v>0.1575</v>
      </c>
      <c r="P65" s="2"/>
      <c r="Q65" s="2"/>
      <c r="R65" s="2"/>
      <c r="S65" s="2"/>
    </row>
    <row r="66" spans="1:19" x14ac:dyDescent="0.2">
      <c r="A66" s="2">
        <v>0.13725490200000001</v>
      </c>
      <c r="B66" s="2">
        <v>4.1840999999999996E-3</v>
      </c>
      <c r="C66" s="2">
        <v>1.6207459999999999E-3</v>
      </c>
      <c r="D66" s="2">
        <v>1.351933E-3</v>
      </c>
      <c r="E66" s="2">
        <v>3.4168559999999998E-3</v>
      </c>
      <c r="F66" s="2">
        <v>4.4630210000000002E-3</v>
      </c>
      <c r="G66" s="2">
        <v>1.381057E-3</v>
      </c>
      <c r="H66" s="2">
        <v>3.9512940000000002E-3</v>
      </c>
      <c r="I66" s="2">
        <v>1.824244E-3</v>
      </c>
      <c r="J66" s="2"/>
      <c r="K66" s="3" t="s">
        <v>10</v>
      </c>
      <c r="L66" s="2">
        <v>0.81410000000000005</v>
      </c>
      <c r="M66" s="2">
        <v>0.2157</v>
      </c>
      <c r="N66" s="2">
        <v>0.41389999999999999</v>
      </c>
      <c r="O66" s="2">
        <v>0.19170000000000001</v>
      </c>
      <c r="P66" s="2"/>
      <c r="Q66" s="2"/>
      <c r="R66" s="2"/>
      <c r="S66" s="2"/>
    </row>
    <row r="67" spans="1:19" x14ac:dyDescent="0.2">
      <c r="A67" s="2">
        <v>0.156862745</v>
      </c>
      <c r="B67" s="2">
        <v>3.8537770000000001E-3</v>
      </c>
      <c r="C67" s="2">
        <v>6.482982E-3</v>
      </c>
      <c r="D67" s="2">
        <v>1.474836E-3</v>
      </c>
      <c r="E67" s="2">
        <v>4.7185159999999999E-3</v>
      </c>
      <c r="F67" s="2">
        <v>5.1005950000000003E-3</v>
      </c>
      <c r="G67" s="2">
        <v>6.9052800000000004E-4</v>
      </c>
      <c r="H67" s="2">
        <v>5.4834289999999997E-3</v>
      </c>
      <c r="I67" s="2">
        <v>2.4532930000000001E-3</v>
      </c>
      <c r="J67" s="2"/>
      <c r="K67" s="3" t="s">
        <v>15</v>
      </c>
      <c r="L67" s="2">
        <v>0.70730000000000004</v>
      </c>
      <c r="M67" s="2">
        <v>0.26860000000000001</v>
      </c>
      <c r="N67" s="2">
        <v>0.42909999999999998</v>
      </c>
      <c r="O67" s="2">
        <v>0.1123</v>
      </c>
      <c r="P67" s="2"/>
      <c r="Q67" s="2"/>
      <c r="R67" s="2"/>
      <c r="S67" s="2"/>
    </row>
    <row r="68" spans="1:19" x14ac:dyDescent="0.2">
      <c r="A68" s="2">
        <v>0.17647058800000001</v>
      </c>
      <c r="B68" s="2">
        <v>4.8447480000000003E-3</v>
      </c>
      <c r="C68" s="2">
        <v>3.241491E-3</v>
      </c>
      <c r="D68" s="2">
        <v>3.195477E-3</v>
      </c>
      <c r="E68" s="2">
        <v>5.6947609999999996E-3</v>
      </c>
      <c r="F68" s="2">
        <v>6.375744E-3</v>
      </c>
      <c r="G68" s="2">
        <v>1.6112329999999999E-3</v>
      </c>
      <c r="H68" s="2">
        <v>5.1608740000000002E-3</v>
      </c>
      <c r="I68" s="2">
        <v>3.9001069999999999E-3</v>
      </c>
      <c r="J68" s="2"/>
      <c r="K68" s="3" t="s">
        <v>13</v>
      </c>
      <c r="L68" s="2">
        <v>0.80010000000000003</v>
      </c>
      <c r="M68" s="2">
        <v>0.20810000000000001</v>
      </c>
      <c r="N68" s="2">
        <v>0.43169999999999997</v>
      </c>
      <c r="O68" s="2">
        <v>0.15670000000000001</v>
      </c>
      <c r="P68" s="2"/>
      <c r="Q68" s="2"/>
      <c r="R68" s="2"/>
      <c r="S68" s="2"/>
    </row>
    <row r="69" spans="1:19" x14ac:dyDescent="0.2">
      <c r="A69" s="2">
        <v>0.196078431</v>
      </c>
      <c r="B69" s="2">
        <v>6.0559350000000001E-3</v>
      </c>
      <c r="C69" s="2">
        <v>4.8622370000000002E-3</v>
      </c>
      <c r="D69" s="2">
        <v>3.3183800000000001E-3</v>
      </c>
      <c r="E69" s="2">
        <v>7.6472500000000004E-3</v>
      </c>
      <c r="F69" s="2">
        <v>8.6426750000000007E-3</v>
      </c>
      <c r="G69" s="2">
        <v>1.9564970000000002E-3</v>
      </c>
      <c r="H69" s="2">
        <v>5.9672609999999997E-3</v>
      </c>
      <c r="I69" s="2">
        <v>5.6614459999999997E-3</v>
      </c>
      <c r="J69" s="2"/>
      <c r="K69" s="3" t="s">
        <v>14</v>
      </c>
      <c r="L69" s="2">
        <v>0.76819999999999999</v>
      </c>
      <c r="M69" s="2">
        <v>0.17860000000000001</v>
      </c>
      <c r="N69" s="2">
        <v>0.38540000000000002</v>
      </c>
      <c r="O69" s="2">
        <v>0.15820000000000001</v>
      </c>
      <c r="P69" s="2"/>
      <c r="Q69" s="2"/>
      <c r="R69" s="2"/>
      <c r="S69" s="2"/>
    </row>
    <row r="70" spans="1:19" x14ac:dyDescent="0.2">
      <c r="A70" s="2">
        <v>0.21568627500000001</v>
      </c>
      <c r="B70" s="2">
        <v>6.386259E-3</v>
      </c>
      <c r="C70" s="2">
        <v>8.1037279999999993E-3</v>
      </c>
      <c r="D70" s="2">
        <v>3.7485410000000002E-3</v>
      </c>
      <c r="E70" s="2">
        <v>9.4370319999999997E-3</v>
      </c>
      <c r="F70" s="2">
        <v>1.2043072E-2</v>
      </c>
      <c r="G70" s="2">
        <v>2.992289E-3</v>
      </c>
      <c r="H70" s="2">
        <v>8.7896139999999994E-3</v>
      </c>
      <c r="I70" s="2">
        <v>7.4856890000000002E-3</v>
      </c>
      <c r="J70" s="2"/>
      <c r="K70" s="3"/>
      <c r="L70" s="2"/>
      <c r="M70" s="2"/>
      <c r="N70" s="2"/>
      <c r="O70" s="2"/>
    </row>
    <row r="71" spans="1:19" x14ac:dyDescent="0.2">
      <c r="A71" s="2">
        <v>0.235294118</v>
      </c>
      <c r="B71" s="2">
        <v>7.3772300000000002E-3</v>
      </c>
      <c r="C71" s="2">
        <v>8.1037279999999993E-3</v>
      </c>
      <c r="D71" s="2">
        <v>5.1619250000000004E-3</v>
      </c>
      <c r="E71" s="2">
        <v>1.0901399000000001E-2</v>
      </c>
      <c r="F71" s="2">
        <v>1.4947577E-2</v>
      </c>
      <c r="G71" s="2">
        <v>3.912993E-3</v>
      </c>
      <c r="H71" s="2">
        <v>8.9508910000000007E-3</v>
      </c>
      <c r="I71" s="2">
        <v>9.9389820000000007E-3</v>
      </c>
      <c r="J71" s="2"/>
      <c r="K71" s="3" t="s">
        <v>5</v>
      </c>
      <c r="L71" s="2">
        <v>0.78190000000000004</v>
      </c>
      <c r="M71" s="2" t="s">
        <v>7</v>
      </c>
      <c r="N71" s="2">
        <v>0.43209999999999998</v>
      </c>
      <c r="O71" s="2"/>
      <c r="P71" s="3"/>
      <c r="Q71" s="2"/>
      <c r="R71" s="2"/>
      <c r="S71" s="2"/>
    </row>
    <row r="72" spans="1:19" x14ac:dyDescent="0.2">
      <c r="A72" s="2">
        <v>0.25490196100000001</v>
      </c>
      <c r="B72" s="2">
        <v>9.1389560000000002E-3</v>
      </c>
      <c r="C72" s="2">
        <v>6.482982E-3</v>
      </c>
      <c r="D72" s="2">
        <v>5.5920850000000001E-3</v>
      </c>
      <c r="E72" s="2">
        <v>1.9036772E-2</v>
      </c>
      <c r="F72" s="2">
        <v>1.8135449000000001E-2</v>
      </c>
      <c r="G72" s="2">
        <v>4.258258E-3</v>
      </c>
      <c r="H72" s="2">
        <v>1.0563664E-2</v>
      </c>
      <c r="I72" s="2">
        <v>1.4656852999999999E-2</v>
      </c>
      <c r="J72" s="2"/>
      <c r="K72" s="3" t="s">
        <v>6</v>
      </c>
      <c r="L72" s="2">
        <v>4.9110000000000001E-2</v>
      </c>
      <c r="M72" s="2" t="s">
        <v>8</v>
      </c>
      <c r="N72" s="2">
        <v>3.3410000000000002E-2</v>
      </c>
      <c r="O72" s="2"/>
      <c r="P72" s="3"/>
      <c r="Q72" s="2"/>
      <c r="R72" s="2"/>
      <c r="S72" s="2"/>
    </row>
    <row r="73" spans="1:19" x14ac:dyDescent="0.2">
      <c r="A73" s="2">
        <v>0.27450980400000002</v>
      </c>
      <c r="B73" s="2">
        <v>1.0350142999999999E-2</v>
      </c>
      <c r="C73" s="2">
        <v>9.7244730000000008E-3</v>
      </c>
      <c r="D73" s="2">
        <v>8.7875620000000005E-3</v>
      </c>
      <c r="E73" s="2">
        <v>1.724699E-2</v>
      </c>
      <c r="F73" s="2">
        <v>2.0756587999999999E-2</v>
      </c>
      <c r="G73" s="2">
        <v>7.2505470000000004E-3</v>
      </c>
      <c r="H73" s="2">
        <v>1.3869849E-2</v>
      </c>
      <c r="I73" s="2">
        <v>1.6921432E-2</v>
      </c>
      <c r="J73" s="2"/>
      <c r="K73" s="2"/>
      <c r="L73" s="2"/>
      <c r="M73" s="2"/>
      <c r="N73" s="2"/>
      <c r="O73" s="2"/>
      <c r="P73" s="2"/>
      <c r="Q73" s="2"/>
      <c r="R73" s="2"/>
      <c r="S73" s="2"/>
    </row>
    <row r="74" spans="1:19" x14ac:dyDescent="0.2">
      <c r="A74" s="2">
        <v>0.29411764699999998</v>
      </c>
      <c r="B74" s="2">
        <v>1.0790575E-2</v>
      </c>
      <c r="C74" s="2">
        <v>6.482982E-3</v>
      </c>
      <c r="D74" s="2">
        <v>9.709334E-3</v>
      </c>
      <c r="E74" s="2">
        <v>2.3755287999999999E-2</v>
      </c>
      <c r="F74" s="2">
        <v>2.4156984999999999E-2</v>
      </c>
      <c r="G74" s="2">
        <v>7.7108990000000002E-3</v>
      </c>
      <c r="H74" s="2">
        <v>1.8950084999999998E-2</v>
      </c>
      <c r="I74" s="2">
        <v>2.1576398E-2</v>
      </c>
      <c r="J74" s="2"/>
      <c r="K74" s="2"/>
      <c r="L74" s="2"/>
      <c r="M74" s="2"/>
      <c r="N74" s="2"/>
      <c r="O74" s="2"/>
      <c r="P74" s="2"/>
      <c r="Q74" s="2"/>
      <c r="R74" s="2"/>
      <c r="S74" s="2"/>
    </row>
    <row r="75" spans="1:19" x14ac:dyDescent="0.2">
      <c r="A75" s="2">
        <v>0.31372549</v>
      </c>
      <c r="B75" s="2">
        <v>1.7617265E-2</v>
      </c>
      <c r="C75" s="2">
        <v>8.1037279999999993E-3</v>
      </c>
      <c r="D75" s="2">
        <v>1.2105942E-2</v>
      </c>
      <c r="E75" s="2">
        <v>2.5707777000000001E-2</v>
      </c>
      <c r="F75" s="2">
        <v>2.6565598999999999E-2</v>
      </c>
      <c r="G75" s="2">
        <v>1.3695476999999999E-2</v>
      </c>
      <c r="H75" s="2">
        <v>2.0804774000000002E-2</v>
      </c>
      <c r="I75" s="2">
        <v>2.7237844000000001E-2</v>
      </c>
      <c r="J75" s="2"/>
      <c r="K75" s="2"/>
      <c r="L75" s="2"/>
      <c r="M75" s="2"/>
      <c r="N75" s="2"/>
      <c r="O75" s="2"/>
      <c r="P75" s="2"/>
      <c r="Q75" s="2"/>
      <c r="R75" s="2"/>
      <c r="S75" s="2"/>
    </row>
    <row r="76" spans="1:19" x14ac:dyDescent="0.2">
      <c r="A76" s="2">
        <v>0.33333333300000001</v>
      </c>
      <c r="B76" s="2">
        <v>1.629597E-2</v>
      </c>
      <c r="C76" s="2">
        <v>1.7828200999999998E-2</v>
      </c>
      <c r="D76" s="2">
        <v>1.7575124000000001E-2</v>
      </c>
      <c r="E76" s="2">
        <v>3.5632931999999999E-2</v>
      </c>
      <c r="F76" s="2">
        <v>2.7274014999999999E-2</v>
      </c>
      <c r="G76" s="2">
        <v>1.8414086999999999E-2</v>
      </c>
      <c r="H76" s="2">
        <v>2.7175227999999999E-2</v>
      </c>
      <c r="I76" s="2">
        <v>3.0823426000000001E-2</v>
      </c>
      <c r="J76" s="2"/>
      <c r="K76" s="2"/>
      <c r="L76" s="2"/>
      <c r="M76" s="2"/>
      <c r="N76" s="2"/>
      <c r="O76" s="2"/>
      <c r="P76" s="2"/>
      <c r="Q76" s="2"/>
      <c r="R76" s="2"/>
      <c r="S76" s="2"/>
    </row>
    <row r="77" spans="1:19" x14ac:dyDescent="0.2">
      <c r="A77" s="2">
        <v>0.35294117600000002</v>
      </c>
      <c r="B77" s="2">
        <v>2.1911473000000001E-2</v>
      </c>
      <c r="C77" s="2">
        <v>2.1069692000000001E-2</v>
      </c>
      <c r="D77" s="2">
        <v>2.3351563999999998E-2</v>
      </c>
      <c r="E77" s="2">
        <v>3.5958347000000002E-2</v>
      </c>
      <c r="F77" s="2">
        <v>3.3083026000000001E-2</v>
      </c>
      <c r="G77" s="2">
        <v>2.1981816000000001E-2</v>
      </c>
      <c r="H77" s="2">
        <v>3.4029513999999997E-2</v>
      </c>
      <c r="I77" s="2">
        <v>2.9187897000000001E-2</v>
      </c>
      <c r="J77" s="2"/>
      <c r="K77" s="2"/>
      <c r="L77" s="2"/>
      <c r="M77" s="2"/>
      <c r="N77" s="2"/>
      <c r="O77" s="2"/>
      <c r="P77" s="2"/>
      <c r="Q77" s="2"/>
      <c r="R77" s="2"/>
      <c r="S77" s="2"/>
    </row>
    <row r="78" spans="1:19" x14ac:dyDescent="0.2">
      <c r="A78" s="2">
        <v>0.37254902000000001</v>
      </c>
      <c r="B78" s="2">
        <v>2.6646112999999999E-2</v>
      </c>
      <c r="C78" s="2">
        <v>1.9448947000000001E-2</v>
      </c>
      <c r="D78" s="2">
        <v>2.9005099999999999E-2</v>
      </c>
      <c r="E78" s="2">
        <v>4.4093719000000003E-2</v>
      </c>
      <c r="F78" s="2">
        <v>3.5491640999999997E-2</v>
      </c>
      <c r="G78" s="2">
        <v>2.7275865999999999E-2</v>
      </c>
      <c r="H78" s="2">
        <v>3.3948875000000003E-2</v>
      </c>
      <c r="I78" s="2">
        <v>3.2458954999999998E-2</v>
      </c>
      <c r="J78" s="2"/>
      <c r="K78" s="2"/>
      <c r="L78" s="2"/>
      <c r="M78" s="2"/>
      <c r="N78" s="2"/>
      <c r="O78" s="2"/>
      <c r="P78" s="2"/>
      <c r="Q78" s="2"/>
      <c r="R78" s="2"/>
      <c r="S78" s="2"/>
    </row>
    <row r="79" spans="1:19" x14ac:dyDescent="0.2">
      <c r="A79" s="2">
        <v>0.39215686300000002</v>
      </c>
      <c r="B79" s="2">
        <v>3.3913235E-2</v>
      </c>
      <c r="C79" s="2">
        <v>2.2690438E-2</v>
      </c>
      <c r="D79" s="2">
        <v>3.6993792999999997E-2</v>
      </c>
      <c r="E79" s="2">
        <v>4.2629352000000002E-2</v>
      </c>
      <c r="F79" s="2">
        <v>3.7333522000000001E-2</v>
      </c>
      <c r="G79" s="2">
        <v>3.3950972000000003E-2</v>
      </c>
      <c r="H79" s="2">
        <v>3.9271027E-2</v>
      </c>
      <c r="I79" s="2">
        <v>3.2458954999999998E-2</v>
      </c>
      <c r="J79" s="2"/>
      <c r="K79" s="2"/>
      <c r="L79" s="2"/>
      <c r="M79" s="2"/>
      <c r="N79" s="2"/>
      <c r="O79" s="2"/>
      <c r="P79" s="2"/>
      <c r="Q79" s="2"/>
      <c r="R79" s="2"/>
      <c r="S79" s="2"/>
    </row>
    <row r="80" spans="1:19" x14ac:dyDescent="0.2">
      <c r="A80" s="2">
        <v>0.41176470599999998</v>
      </c>
      <c r="B80" s="2">
        <v>3.523453E-2</v>
      </c>
      <c r="C80" s="2">
        <v>3.7277146999999997E-2</v>
      </c>
      <c r="D80" s="2">
        <v>3.9206047000000001E-2</v>
      </c>
      <c r="E80" s="2">
        <v>4.1978522999999997E-2</v>
      </c>
      <c r="F80" s="2">
        <v>3.5066591000000001E-2</v>
      </c>
      <c r="G80" s="2">
        <v>3.9705375000000001E-2</v>
      </c>
      <c r="H80" s="2">
        <v>4.4109346000000001E-2</v>
      </c>
      <c r="I80" s="2">
        <v>3.0383091000000001E-2</v>
      </c>
      <c r="J80" s="2"/>
      <c r="K80" s="2"/>
      <c r="L80" s="2"/>
      <c r="M80" s="2"/>
      <c r="N80" s="2"/>
      <c r="O80" s="2"/>
      <c r="P80" s="2"/>
      <c r="Q80" s="2"/>
      <c r="R80" s="2"/>
      <c r="S80" s="2"/>
    </row>
    <row r="81" spans="1:19" x14ac:dyDescent="0.2">
      <c r="A81" s="2">
        <v>0.43137254899999999</v>
      </c>
      <c r="B81" s="2">
        <v>3.8757983000000003E-2</v>
      </c>
      <c r="C81" s="2">
        <v>4.0518639000000002E-2</v>
      </c>
      <c r="D81" s="2">
        <v>4.3446198999999998E-2</v>
      </c>
      <c r="E81" s="2">
        <v>4.2954766999999998E-2</v>
      </c>
      <c r="F81" s="2">
        <v>3.3366393000000001E-2</v>
      </c>
      <c r="G81" s="2">
        <v>3.9705375000000001E-2</v>
      </c>
      <c r="H81" s="2">
        <v>4.4512538999999997E-2</v>
      </c>
      <c r="I81" s="2">
        <v>2.7489462999999999E-2</v>
      </c>
      <c r="J81" s="2"/>
      <c r="K81" s="2"/>
      <c r="L81" s="2"/>
      <c r="M81" s="2"/>
      <c r="N81" s="2"/>
      <c r="O81" s="2"/>
      <c r="P81" s="2"/>
      <c r="Q81" s="2"/>
      <c r="R81" s="2"/>
      <c r="S81" s="2"/>
    </row>
    <row r="82" spans="1:19" x14ac:dyDescent="0.2">
      <c r="A82" s="2">
        <v>0.45098039200000001</v>
      </c>
      <c r="B82" s="2">
        <v>4.2721866999999997E-2</v>
      </c>
      <c r="C82" s="2">
        <v>3.2414910999999998E-2</v>
      </c>
      <c r="D82" s="2">
        <v>4.5719903999999999E-2</v>
      </c>
      <c r="E82" s="2">
        <v>4.0026033000000003E-2</v>
      </c>
      <c r="F82" s="2">
        <v>3.1666194000000002E-2</v>
      </c>
      <c r="G82" s="2">
        <v>4.3042928000000001E-2</v>
      </c>
      <c r="H82" s="2">
        <v>4.5238287000000002E-2</v>
      </c>
      <c r="I82" s="2">
        <v>2.3903880999999998E-2</v>
      </c>
      <c r="J82" s="2"/>
      <c r="K82" s="2"/>
      <c r="L82" s="2"/>
      <c r="M82" s="2"/>
      <c r="N82" s="2"/>
      <c r="O82" s="2"/>
      <c r="P82" s="2"/>
      <c r="Q82" s="2"/>
      <c r="R82" s="2"/>
      <c r="S82" s="2"/>
    </row>
    <row r="83" spans="1:19" x14ac:dyDescent="0.2">
      <c r="A83" s="2">
        <v>0.47058823500000002</v>
      </c>
      <c r="B83" s="2">
        <v>4.1620787999999999E-2</v>
      </c>
      <c r="C83" s="2">
        <v>2.4311183E-2</v>
      </c>
      <c r="D83" s="2">
        <v>4.5043937999999999E-2</v>
      </c>
      <c r="E83" s="2">
        <v>3.9700618E-2</v>
      </c>
      <c r="F83" s="2">
        <v>3.7120997000000003E-2</v>
      </c>
      <c r="G83" s="2">
        <v>4.3503279999999998E-2</v>
      </c>
      <c r="H83" s="2">
        <v>3.9190388E-2</v>
      </c>
      <c r="I83" s="2">
        <v>2.3652261000000001E-2</v>
      </c>
      <c r="J83" s="2"/>
      <c r="K83" s="2"/>
      <c r="L83" s="2"/>
      <c r="M83" s="2"/>
      <c r="N83" s="2"/>
      <c r="O83" s="2"/>
      <c r="P83" s="2"/>
      <c r="Q83" s="2"/>
      <c r="R83" s="2"/>
      <c r="S83" s="2"/>
    </row>
    <row r="84" spans="1:19" x14ac:dyDescent="0.2">
      <c r="A84" s="2">
        <v>0.49019607799999998</v>
      </c>
      <c r="B84" s="2">
        <v>3.7656903999999998E-2</v>
      </c>
      <c r="C84" s="2">
        <v>3.4035655999999997E-2</v>
      </c>
      <c r="D84" s="2">
        <v>4.2401524000000003E-2</v>
      </c>
      <c r="E84" s="2">
        <v>3.1890661000000001E-2</v>
      </c>
      <c r="F84" s="2">
        <v>3.3933126000000001E-2</v>
      </c>
      <c r="G84" s="2">
        <v>3.4871676999999997E-2</v>
      </c>
      <c r="H84" s="2">
        <v>4.2819126999999998E-2</v>
      </c>
      <c r="I84" s="2">
        <v>2.3211927E-2</v>
      </c>
      <c r="J84" s="2"/>
      <c r="K84" s="2"/>
      <c r="L84" s="2"/>
      <c r="M84" s="2"/>
      <c r="N84" s="2"/>
      <c r="O84" s="2"/>
      <c r="P84" s="2"/>
      <c r="Q84" s="2"/>
      <c r="R84" s="2"/>
      <c r="S84" s="2"/>
    </row>
    <row r="85" spans="1:19" x14ac:dyDescent="0.2">
      <c r="A85" s="2">
        <v>0.50980392200000002</v>
      </c>
      <c r="B85" s="2">
        <v>3.4683989999999998E-2</v>
      </c>
      <c r="C85" s="2">
        <v>3.2414910999999998E-2</v>
      </c>
      <c r="D85" s="2">
        <v>3.9390400999999998E-2</v>
      </c>
      <c r="E85" s="2">
        <v>3.3355028000000002E-2</v>
      </c>
      <c r="F85" s="2">
        <v>2.9540945999999998E-2</v>
      </c>
      <c r="G85" s="2">
        <v>3.0268155000000001E-2</v>
      </c>
      <c r="H85" s="2">
        <v>3.2094185999999997E-2</v>
      </c>
      <c r="I85" s="2">
        <v>2.0129583999999999E-2</v>
      </c>
      <c r="J85" s="2"/>
      <c r="K85" s="2"/>
      <c r="L85" s="2"/>
      <c r="M85" s="2"/>
      <c r="N85" s="2"/>
      <c r="O85" s="2"/>
      <c r="P85" s="2"/>
      <c r="Q85" s="2"/>
      <c r="R85" s="2"/>
      <c r="S85" s="2"/>
    </row>
    <row r="86" spans="1:19" x14ac:dyDescent="0.2">
      <c r="A86" s="2">
        <v>0.52941176499999998</v>
      </c>
      <c r="B86" s="2">
        <v>3.5124422000000002E-2</v>
      </c>
      <c r="C86" s="2">
        <v>3.7277146999999997E-2</v>
      </c>
      <c r="D86" s="2">
        <v>3.4597186000000002E-2</v>
      </c>
      <c r="E86" s="2">
        <v>2.6521315E-2</v>
      </c>
      <c r="F86" s="2">
        <v>2.5644659E-2</v>
      </c>
      <c r="G86" s="2">
        <v>3.6367821000000002E-2</v>
      </c>
      <c r="H86" s="2">
        <v>3.0078219E-2</v>
      </c>
      <c r="I86" s="2">
        <v>2.2394161999999999E-2</v>
      </c>
      <c r="J86" s="2"/>
      <c r="K86" s="2"/>
      <c r="L86" s="2"/>
      <c r="M86" s="2"/>
      <c r="N86" s="2"/>
      <c r="O86" s="2"/>
      <c r="P86" s="2"/>
      <c r="Q86" s="2"/>
      <c r="R86" s="2"/>
      <c r="S86" s="2"/>
    </row>
    <row r="87" spans="1:19" x14ac:dyDescent="0.2">
      <c r="A87" s="2">
        <v>0.54901960800000005</v>
      </c>
      <c r="B87" s="2">
        <v>2.9839241999999998E-2</v>
      </c>
      <c r="C87" s="2">
        <v>2.9173419999999999E-2</v>
      </c>
      <c r="D87" s="2">
        <v>3.2630737999999999E-2</v>
      </c>
      <c r="E87" s="2">
        <v>2.7172143999999999E-2</v>
      </c>
      <c r="F87" s="2">
        <v>2.6707282999999998E-2</v>
      </c>
      <c r="G87" s="2">
        <v>3.2109564E-2</v>
      </c>
      <c r="H87" s="2">
        <v>2.8546084999999999E-2</v>
      </c>
      <c r="I87" s="2">
        <v>1.8934389999999999E-2</v>
      </c>
      <c r="J87" s="2"/>
      <c r="K87" s="2"/>
      <c r="L87" s="2"/>
      <c r="M87" s="2"/>
      <c r="N87" s="2"/>
      <c r="O87" s="2"/>
      <c r="P87" s="2"/>
      <c r="Q87" s="2"/>
      <c r="R87" s="2"/>
      <c r="S87" s="2"/>
    </row>
    <row r="88" spans="1:19" x14ac:dyDescent="0.2">
      <c r="A88" s="2">
        <v>0.56862745100000001</v>
      </c>
      <c r="B88" s="2">
        <v>3.2812156000000002E-2</v>
      </c>
      <c r="C88" s="2">
        <v>3.5656401999999997E-2</v>
      </c>
      <c r="D88" s="2">
        <v>2.9619614999999998E-2</v>
      </c>
      <c r="E88" s="2">
        <v>2.2453628E-2</v>
      </c>
      <c r="F88" s="2">
        <v>2.4794559000000001E-2</v>
      </c>
      <c r="G88" s="2">
        <v>3.0153066999999999E-2</v>
      </c>
      <c r="H88" s="2">
        <v>2.5723731999999999E-2</v>
      </c>
      <c r="I88" s="2">
        <v>2.1953828000000002E-2</v>
      </c>
      <c r="J88" s="2"/>
      <c r="K88" s="2"/>
      <c r="L88" s="2"/>
      <c r="M88" s="2"/>
      <c r="N88" s="2"/>
      <c r="O88" s="2"/>
      <c r="P88" s="2"/>
      <c r="Q88" s="2"/>
      <c r="R88" s="2"/>
      <c r="S88" s="2"/>
    </row>
    <row r="89" spans="1:19" x14ac:dyDescent="0.2">
      <c r="A89" s="2">
        <v>0.58823529399999996</v>
      </c>
      <c r="B89" s="2">
        <v>2.9508919000000002E-2</v>
      </c>
      <c r="C89" s="2">
        <v>3.4035655999999997E-2</v>
      </c>
      <c r="D89" s="2">
        <v>3.1770417000000002E-2</v>
      </c>
      <c r="E89" s="2">
        <v>2.2128213000000001E-2</v>
      </c>
      <c r="F89" s="2">
        <v>2.3661094000000001E-2</v>
      </c>
      <c r="G89" s="2">
        <v>3.1419035999999997E-2</v>
      </c>
      <c r="H89" s="2">
        <v>2.3304571999999999E-2</v>
      </c>
      <c r="I89" s="2">
        <v>2.1890923E-2</v>
      </c>
      <c r="J89" s="2"/>
      <c r="K89" s="2"/>
      <c r="L89" s="2"/>
      <c r="M89" s="2"/>
      <c r="N89" s="2"/>
      <c r="O89" s="2"/>
      <c r="P89" s="2"/>
      <c r="Q89" s="2"/>
      <c r="R89" s="2"/>
      <c r="S89" s="2"/>
    </row>
    <row r="90" spans="1:19" x14ac:dyDescent="0.2">
      <c r="A90" s="2">
        <v>0.60784313700000003</v>
      </c>
      <c r="B90" s="2">
        <v>2.9619026999999999E-2</v>
      </c>
      <c r="C90" s="2">
        <v>3.4035655999999997E-2</v>
      </c>
      <c r="D90" s="2">
        <v>2.8144780000000001E-2</v>
      </c>
      <c r="E90" s="2">
        <v>2.2616336000000001E-2</v>
      </c>
      <c r="F90" s="2">
        <v>2.2598469999999999E-2</v>
      </c>
      <c r="G90" s="2">
        <v>3.0153066999999999E-2</v>
      </c>
      <c r="H90" s="2">
        <v>1.9514554999999999E-2</v>
      </c>
      <c r="I90" s="2">
        <v>2.3903880999999998E-2</v>
      </c>
      <c r="J90" s="2"/>
      <c r="K90" s="2"/>
      <c r="L90" s="2"/>
      <c r="M90" s="2"/>
      <c r="N90" s="2"/>
      <c r="O90" s="2"/>
      <c r="P90" s="2"/>
      <c r="Q90" s="2"/>
      <c r="R90" s="2"/>
      <c r="S90" s="2"/>
    </row>
    <row r="91" spans="1:19" x14ac:dyDescent="0.2">
      <c r="A91" s="2">
        <v>0.62745097999999999</v>
      </c>
      <c r="B91" s="2">
        <v>2.8077516E-2</v>
      </c>
      <c r="C91" s="2">
        <v>1.7828200999999998E-2</v>
      </c>
      <c r="D91" s="2">
        <v>2.6608493E-2</v>
      </c>
      <c r="E91" s="2">
        <v>2.1965505999999999E-2</v>
      </c>
      <c r="F91" s="2">
        <v>2.0969113000000001E-2</v>
      </c>
      <c r="G91" s="2">
        <v>2.9807803000000001E-2</v>
      </c>
      <c r="H91" s="2">
        <v>1.6611563999999999E-2</v>
      </c>
      <c r="I91" s="2">
        <v>2.2897402000000001E-2</v>
      </c>
      <c r="J91" s="2"/>
      <c r="K91" s="2"/>
      <c r="L91" s="2"/>
      <c r="M91" s="2"/>
      <c r="N91" s="2"/>
      <c r="O91" s="2"/>
      <c r="P91" s="2"/>
      <c r="Q91" s="2"/>
      <c r="R91" s="2"/>
      <c r="S91" s="2"/>
    </row>
    <row r="92" spans="1:19" x14ac:dyDescent="0.2">
      <c r="A92" s="2">
        <v>0.64705882400000003</v>
      </c>
      <c r="B92" s="2">
        <v>2.9178595000000002E-2</v>
      </c>
      <c r="C92" s="2">
        <v>2.1069692000000001E-2</v>
      </c>
      <c r="D92" s="2">
        <v>2.6731396000000001E-2</v>
      </c>
      <c r="E92" s="2">
        <v>2.1477383999999999E-2</v>
      </c>
      <c r="F92" s="2">
        <v>2.0969113000000001E-2</v>
      </c>
      <c r="G92" s="2">
        <v>3.0613418999999999E-2</v>
      </c>
      <c r="H92" s="2">
        <v>1.862753E-2</v>
      </c>
      <c r="I92" s="2">
        <v>2.7174938999999999E-2</v>
      </c>
      <c r="J92" s="2"/>
      <c r="K92" s="2"/>
      <c r="L92" s="2"/>
      <c r="M92" s="2"/>
      <c r="N92" s="2"/>
      <c r="O92" s="2"/>
      <c r="P92" s="2"/>
      <c r="Q92" s="2"/>
      <c r="R92" s="2"/>
      <c r="S92" s="2"/>
    </row>
    <row r="93" spans="1:19" x14ac:dyDescent="0.2">
      <c r="A93" s="2">
        <v>0.66666666699999999</v>
      </c>
      <c r="B93" s="2">
        <v>2.6425897E-2</v>
      </c>
      <c r="C93" s="2">
        <v>1.1345219E-2</v>
      </c>
      <c r="D93" s="2">
        <v>2.5195108000000001E-2</v>
      </c>
      <c r="E93" s="2">
        <v>2.1314676000000001E-2</v>
      </c>
      <c r="F93" s="2">
        <v>2.0827430000000001E-2</v>
      </c>
      <c r="G93" s="2">
        <v>3.1188858999999999E-2</v>
      </c>
      <c r="H93" s="2">
        <v>1.9030722999999999E-2</v>
      </c>
      <c r="I93" s="2">
        <v>2.7363654000000001E-2</v>
      </c>
      <c r="J93" s="2"/>
      <c r="K93" s="2"/>
      <c r="L93" s="2"/>
      <c r="M93" s="2"/>
      <c r="N93" s="2"/>
      <c r="O93" s="2"/>
      <c r="P93" s="2"/>
      <c r="Q93" s="2"/>
      <c r="R93" s="2"/>
      <c r="S93" s="2"/>
    </row>
    <row r="94" spans="1:19" x14ac:dyDescent="0.2">
      <c r="A94" s="2">
        <v>0.68627450999999995</v>
      </c>
      <c r="B94" s="2">
        <v>2.7086545E-2</v>
      </c>
      <c r="C94" s="2">
        <v>2.4311183E-2</v>
      </c>
      <c r="D94" s="2">
        <v>2.6239783999999999E-2</v>
      </c>
      <c r="E94" s="2">
        <v>1.8711357000000001E-2</v>
      </c>
      <c r="F94" s="2">
        <v>2.1181637999999999E-2</v>
      </c>
      <c r="G94" s="2">
        <v>2.7160778E-2</v>
      </c>
      <c r="H94" s="2">
        <v>2.0724135000000001E-2</v>
      </c>
      <c r="I94" s="2">
        <v>2.8181418E-2</v>
      </c>
      <c r="J94" s="2"/>
      <c r="K94" s="2"/>
      <c r="L94" s="2"/>
      <c r="M94" s="2"/>
      <c r="N94" s="2"/>
      <c r="O94" s="2"/>
      <c r="P94" s="2"/>
      <c r="Q94" s="2"/>
      <c r="R94" s="2"/>
      <c r="S94" s="2"/>
    </row>
    <row r="95" spans="1:19" x14ac:dyDescent="0.2">
      <c r="A95" s="2">
        <v>0.70588235300000002</v>
      </c>
      <c r="B95" s="2">
        <v>2.7196653000000001E-2</v>
      </c>
      <c r="C95" s="2">
        <v>2.9173419999999999E-2</v>
      </c>
      <c r="D95" s="2">
        <v>2.4580594000000001E-2</v>
      </c>
      <c r="E95" s="2">
        <v>1.854865E-2</v>
      </c>
      <c r="F95" s="2">
        <v>2.1252479000000001E-2</v>
      </c>
      <c r="G95" s="2">
        <v>3.0728506999999999E-2</v>
      </c>
      <c r="H95" s="2">
        <v>1.9917748999999998E-2</v>
      </c>
      <c r="I95" s="2">
        <v>3.0257281E-2</v>
      </c>
      <c r="J95" s="2"/>
      <c r="K95" s="2"/>
      <c r="L95" s="2"/>
      <c r="M95" s="2"/>
      <c r="N95" s="2"/>
      <c r="O95" s="2"/>
      <c r="P95" s="2"/>
      <c r="Q95" s="2"/>
      <c r="R95" s="2"/>
      <c r="S95" s="2"/>
    </row>
    <row r="96" spans="1:19" x14ac:dyDescent="0.2">
      <c r="A96" s="2">
        <v>0.72549019599999998</v>
      </c>
      <c r="B96" s="2">
        <v>2.8187624000000001E-2</v>
      </c>
      <c r="C96" s="2">
        <v>3.0794164999999998E-2</v>
      </c>
      <c r="D96" s="2">
        <v>2.3781724000000001E-2</v>
      </c>
      <c r="E96" s="2">
        <v>1.9362186999999999E-2</v>
      </c>
      <c r="F96" s="2">
        <v>2.0756587999999999E-2</v>
      </c>
      <c r="G96" s="2">
        <v>3.0383243000000001E-2</v>
      </c>
      <c r="H96" s="2">
        <v>2.1933714999999999E-2</v>
      </c>
      <c r="I96" s="2">
        <v>3.3402529E-2</v>
      </c>
      <c r="J96" s="2"/>
      <c r="K96" s="2"/>
      <c r="L96" s="2"/>
      <c r="M96" s="2"/>
      <c r="N96" s="2"/>
      <c r="O96" s="2"/>
      <c r="P96" s="2"/>
      <c r="Q96" s="2"/>
      <c r="R96" s="2"/>
      <c r="S96" s="2"/>
    </row>
    <row r="97" spans="1:19" x14ac:dyDescent="0.2">
      <c r="A97" s="2">
        <v>0.74509803900000005</v>
      </c>
      <c r="B97" s="2">
        <v>2.6425897E-2</v>
      </c>
      <c r="C97" s="2">
        <v>2.4311183E-2</v>
      </c>
      <c r="D97" s="2">
        <v>2.3966079000000001E-2</v>
      </c>
      <c r="E97" s="2">
        <v>1.9036772E-2</v>
      </c>
      <c r="F97" s="2">
        <v>1.9835647000000001E-2</v>
      </c>
      <c r="G97" s="2">
        <v>3.0268155000000001E-2</v>
      </c>
      <c r="H97" s="2">
        <v>1.9353278000000002E-2</v>
      </c>
      <c r="I97" s="2">
        <v>3.5667107000000003E-2</v>
      </c>
      <c r="J97" s="2"/>
      <c r="K97" s="2"/>
      <c r="L97" s="2"/>
      <c r="M97" s="2"/>
      <c r="N97" s="2"/>
      <c r="O97" s="2"/>
      <c r="P97" s="2"/>
      <c r="Q97" s="2"/>
      <c r="R97" s="2"/>
      <c r="S97" s="2"/>
    </row>
    <row r="98" spans="1:19" x14ac:dyDescent="0.2">
      <c r="A98" s="2">
        <v>0.764705882</v>
      </c>
      <c r="B98" s="2">
        <v>2.4223739000000001E-2</v>
      </c>
      <c r="C98" s="2">
        <v>2.7552673999999999E-2</v>
      </c>
      <c r="D98" s="2">
        <v>2.7161556E-2</v>
      </c>
      <c r="E98" s="2">
        <v>2.1151969E-2</v>
      </c>
      <c r="F98" s="2">
        <v>2.3094361000000001E-2</v>
      </c>
      <c r="G98" s="2">
        <v>2.6355162000000001E-2</v>
      </c>
      <c r="H98" s="2">
        <v>1.7659866E-2</v>
      </c>
      <c r="I98" s="2">
        <v>3.8057494999999997E-2</v>
      </c>
      <c r="J98" s="2"/>
      <c r="K98" s="2"/>
      <c r="L98" s="2"/>
      <c r="M98" s="2"/>
      <c r="N98" s="2"/>
      <c r="O98" s="2"/>
      <c r="P98" s="2"/>
      <c r="Q98" s="2"/>
      <c r="R98" s="2"/>
      <c r="S98" s="2"/>
    </row>
    <row r="99" spans="1:19" x14ac:dyDescent="0.2">
      <c r="A99" s="2">
        <v>0.78431372499999996</v>
      </c>
      <c r="B99" s="2">
        <v>2.312266E-2</v>
      </c>
      <c r="C99" s="2">
        <v>1.9448947000000001E-2</v>
      </c>
      <c r="D99" s="2">
        <v>2.5932526000000001E-2</v>
      </c>
      <c r="E99" s="2">
        <v>1.7572404999999999E-2</v>
      </c>
      <c r="F99" s="2">
        <v>2.5998866999999998E-2</v>
      </c>
      <c r="G99" s="2">
        <v>3.0613418999999999E-2</v>
      </c>
      <c r="H99" s="2">
        <v>1.8546890999999999E-2</v>
      </c>
      <c r="I99" s="2">
        <v>3.8560734999999999E-2</v>
      </c>
      <c r="J99" s="2"/>
      <c r="K99" s="2"/>
      <c r="L99" s="2"/>
      <c r="M99" s="2"/>
      <c r="N99" s="2"/>
      <c r="O99" s="2"/>
      <c r="P99" s="2"/>
      <c r="Q99" s="2"/>
      <c r="R99" s="2"/>
      <c r="S99" s="2"/>
    </row>
    <row r="100" spans="1:19" x14ac:dyDescent="0.2">
      <c r="A100" s="2">
        <v>0.803921569</v>
      </c>
      <c r="B100" s="2">
        <v>2.4113631E-2</v>
      </c>
      <c r="C100" s="2">
        <v>1.4586709999999999E-2</v>
      </c>
      <c r="D100" s="2">
        <v>2.5809623E-2</v>
      </c>
      <c r="E100" s="2">
        <v>2.2290920999999998E-2</v>
      </c>
      <c r="F100" s="2">
        <v>2.3377727000000001E-2</v>
      </c>
      <c r="G100" s="2">
        <v>2.7160778E-2</v>
      </c>
      <c r="H100" s="2">
        <v>2.0643496000000001E-2</v>
      </c>
      <c r="I100" s="2">
        <v>3.8875259000000002E-2</v>
      </c>
      <c r="J100" s="2"/>
      <c r="K100" s="2"/>
      <c r="L100" s="2"/>
      <c r="M100" s="2"/>
      <c r="N100" s="2"/>
      <c r="O100" s="2"/>
      <c r="P100" s="2"/>
      <c r="Q100" s="2"/>
      <c r="R100" s="2"/>
      <c r="S100" s="2"/>
    </row>
    <row r="101" spans="1:19" x14ac:dyDescent="0.2">
      <c r="A101" s="2">
        <v>0.82352941199999996</v>
      </c>
      <c r="B101" s="2">
        <v>2.6095574E-2</v>
      </c>
      <c r="C101" s="2">
        <v>2.7552673999999999E-2</v>
      </c>
      <c r="D101" s="2">
        <v>2.6178331999999999E-2</v>
      </c>
      <c r="E101" s="2">
        <v>2.0826554000000001E-2</v>
      </c>
      <c r="F101" s="2">
        <v>2.1181637999999999E-2</v>
      </c>
      <c r="G101" s="2">
        <v>2.7275865999999999E-2</v>
      </c>
      <c r="H101" s="2">
        <v>2.0079026E-2</v>
      </c>
      <c r="I101" s="2">
        <v>3.5604202000000001E-2</v>
      </c>
      <c r="J101" s="2"/>
      <c r="K101" s="2"/>
      <c r="L101" s="2"/>
      <c r="M101" s="2"/>
      <c r="N101" s="2"/>
      <c r="O101" s="2"/>
      <c r="P101" s="2"/>
      <c r="Q101" s="2"/>
      <c r="R101" s="2"/>
      <c r="S101" s="2"/>
    </row>
    <row r="102" spans="1:19" x14ac:dyDescent="0.2">
      <c r="A102" s="2">
        <v>0.84313725500000003</v>
      </c>
      <c r="B102" s="2">
        <v>2.1691256999999999E-2</v>
      </c>
      <c r="C102" s="2">
        <v>3.0794164999999998E-2</v>
      </c>
      <c r="D102" s="2">
        <v>2.5379463000000001E-2</v>
      </c>
      <c r="E102" s="2">
        <v>2.0663846E-2</v>
      </c>
      <c r="F102" s="2">
        <v>2.1606686999999999E-2</v>
      </c>
      <c r="G102" s="2">
        <v>2.5319369000000001E-2</v>
      </c>
      <c r="H102" s="2">
        <v>2.1207967000000001E-2</v>
      </c>
      <c r="I102" s="2">
        <v>2.9816947E-2</v>
      </c>
      <c r="J102" s="2"/>
      <c r="K102" s="2"/>
      <c r="L102" s="2"/>
      <c r="M102" s="2"/>
      <c r="N102" s="2"/>
      <c r="O102" s="2"/>
      <c r="P102" s="2"/>
      <c r="Q102" s="2"/>
      <c r="R102" s="2"/>
      <c r="S102" s="2"/>
    </row>
    <row r="103" spans="1:19" x14ac:dyDescent="0.2">
      <c r="A103" s="2">
        <v>0.86274509799999999</v>
      </c>
      <c r="B103" s="2">
        <v>2.0369963000000001E-2</v>
      </c>
      <c r="C103" s="2">
        <v>3.7277146999999997E-2</v>
      </c>
      <c r="D103" s="2">
        <v>2.0217538E-2</v>
      </c>
      <c r="E103" s="2">
        <v>1.5457208E-2</v>
      </c>
      <c r="F103" s="2">
        <v>2.2740152999999999E-2</v>
      </c>
      <c r="G103" s="2">
        <v>2.3823225E-2</v>
      </c>
      <c r="H103" s="2">
        <v>1.9111362E-2</v>
      </c>
      <c r="I103" s="2">
        <v>2.7363654000000001E-2</v>
      </c>
      <c r="J103" s="2"/>
      <c r="K103" s="2"/>
      <c r="L103" s="2"/>
      <c r="M103" s="2"/>
      <c r="N103" s="2"/>
      <c r="O103" s="2"/>
      <c r="P103" s="2"/>
      <c r="Q103" s="2"/>
      <c r="R103" s="2"/>
      <c r="S103" s="2"/>
    </row>
    <row r="104" spans="1:19" x14ac:dyDescent="0.2">
      <c r="A104" s="2">
        <v>0.88235294099999995</v>
      </c>
      <c r="B104" s="2">
        <v>1.9599207E-2</v>
      </c>
      <c r="C104" s="2">
        <v>2.4311183E-2</v>
      </c>
      <c r="D104" s="2">
        <v>1.8681250999999999E-2</v>
      </c>
      <c r="E104" s="2">
        <v>1.6433453000000001E-2</v>
      </c>
      <c r="F104" s="2">
        <v>2.2315102999999999E-2</v>
      </c>
      <c r="G104" s="2">
        <v>1.8298999E-2</v>
      </c>
      <c r="H104" s="2">
        <v>1.7498588999999998E-2</v>
      </c>
      <c r="I104" s="2">
        <v>2.1576398E-2</v>
      </c>
      <c r="J104" s="2"/>
      <c r="K104" s="2"/>
      <c r="L104" s="2"/>
      <c r="M104" s="2"/>
      <c r="N104" s="2"/>
      <c r="O104" s="2"/>
      <c r="P104" s="2"/>
      <c r="Q104" s="2"/>
      <c r="R104" s="2"/>
      <c r="S104" s="2"/>
    </row>
    <row r="105" spans="1:19" x14ac:dyDescent="0.2">
      <c r="A105" s="2">
        <v>0.90196078400000002</v>
      </c>
      <c r="B105" s="2">
        <v>1.7176832999999999E-2</v>
      </c>
      <c r="C105" s="2">
        <v>2.5931928999999999E-2</v>
      </c>
      <c r="D105" s="2">
        <v>1.8435445000000002E-2</v>
      </c>
      <c r="E105" s="2">
        <v>1.6270745E-2</v>
      </c>
      <c r="F105" s="2">
        <v>1.8135449000000001E-2</v>
      </c>
      <c r="G105" s="2">
        <v>1.6802853999999999E-2</v>
      </c>
      <c r="H105" s="2">
        <v>1.6450286000000001E-2</v>
      </c>
      <c r="I105" s="2">
        <v>2.0003773999999998E-2</v>
      </c>
      <c r="J105" s="2"/>
      <c r="K105" s="2"/>
      <c r="L105" s="2"/>
      <c r="M105" s="2"/>
      <c r="N105" s="2"/>
      <c r="O105" s="2"/>
      <c r="P105" s="2"/>
      <c r="Q105" s="2"/>
      <c r="R105" s="2"/>
      <c r="S105" s="2"/>
    </row>
    <row r="106" spans="1:19" x14ac:dyDescent="0.2">
      <c r="A106" s="2">
        <v>0.92156862699999997</v>
      </c>
      <c r="B106" s="2">
        <v>1.420392E-2</v>
      </c>
      <c r="C106" s="2">
        <v>2.2690438E-2</v>
      </c>
      <c r="D106" s="2">
        <v>1.7083513000000002E-2</v>
      </c>
      <c r="E106" s="2">
        <v>1.5294500000000001E-2</v>
      </c>
      <c r="F106" s="2">
        <v>1.9552281000000001E-2</v>
      </c>
      <c r="G106" s="2">
        <v>1.8183911000000001E-2</v>
      </c>
      <c r="H106" s="2">
        <v>1.5482622E-2</v>
      </c>
      <c r="I106" s="2">
        <v>1.7424670999999999E-2</v>
      </c>
      <c r="J106" s="2"/>
      <c r="K106" s="2"/>
      <c r="L106" s="2"/>
      <c r="M106" s="2"/>
      <c r="N106" s="2"/>
      <c r="O106" s="2"/>
      <c r="P106" s="2"/>
      <c r="Q106" s="2"/>
      <c r="R106" s="2"/>
      <c r="S106" s="2"/>
    </row>
    <row r="107" spans="1:19" x14ac:dyDescent="0.2">
      <c r="A107" s="2">
        <v>0.94117647100000001</v>
      </c>
      <c r="B107" s="2">
        <v>1.6626294E-2</v>
      </c>
      <c r="C107" s="2">
        <v>2.9173419999999999E-2</v>
      </c>
      <c r="D107" s="2">
        <v>1.6284643000000001E-2</v>
      </c>
      <c r="E107" s="2">
        <v>1.3992841000000001E-2</v>
      </c>
      <c r="F107" s="2">
        <v>1.8135449000000001E-2</v>
      </c>
      <c r="G107" s="2">
        <v>1.5306709999999999E-2</v>
      </c>
      <c r="H107" s="2">
        <v>1.1128135000000001E-2</v>
      </c>
      <c r="I107" s="2">
        <v>1.2643895E-2</v>
      </c>
      <c r="J107" s="2"/>
      <c r="K107" s="2"/>
      <c r="L107" s="2"/>
      <c r="M107" s="2"/>
      <c r="N107" s="2"/>
      <c r="O107" s="2"/>
      <c r="P107" s="2"/>
      <c r="Q107" s="2"/>
      <c r="R107" s="2"/>
      <c r="S107" s="2"/>
    </row>
    <row r="108" spans="1:19" x14ac:dyDescent="0.2">
      <c r="A108" s="2">
        <v>0.96078431399999997</v>
      </c>
      <c r="B108" s="2">
        <v>1.211187E-2</v>
      </c>
      <c r="C108" s="2">
        <v>1.9448947000000001E-2</v>
      </c>
      <c r="D108" s="2">
        <v>1.2720456999999999E-2</v>
      </c>
      <c r="E108" s="2">
        <v>1.0413277E-2</v>
      </c>
      <c r="F108" s="2">
        <v>1.5018419E-2</v>
      </c>
      <c r="G108" s="2">
        <v>1.0818276E-2</v>
      </c>
      <c r="H108" s="2">
        <v>1.2660269E-2</v>
      </c>
      <c r="I108" s="2">
        <v>1.0190602E-2</v>
      </c>
      <c r="J108" s="2"/>
      <c r="K108" s="2"/>
      <c r="L108" s="2"/>
      <c r="M108" s="2"/>
      <c r="N108" s="2"/>
      <c r="O108" s="2"/>
      <c r="P108" s="2"/>
      <c r="Q108" s="2"/>
      <c r="R108" s="2"/>
      <c r="S108" s="2"/>
    </row>
    <row r="109" spans="1:19" x14ac:dyDescent="0.2">
      <c r="A109" s="2">
        <v>0.98039215700000004</v>
      </c>
      <c r="B109" s="2">
        <v>7.5974450000000004E-3</v>
      </c>
      <c r="C109" s="2">
        <v>1.9448947000000001E-2</v>
      </c>
      <c r="D109" s="2">
        <v>7.6199839999999998E-3</v>
      </c>
      <c r="E109" s="2">
        <v>6.508298E-3</v>
      </c>
      <c r="F109" s="2">
        <v>9.1385660000000007E-3</v>
      </c>
      <c r="G109" s="2">
        <v>3.6828170000000001E-3</v>
      </c>
      <c r="H109" s="2">
        <v>9.3540840000000004E-3</v>
      </c>
      <c r="I109" s="2">
        <v>2.3903879999999998E-3</v>
      </c>
      <c r="J109" s="2"/>
      <c r="K109" s="2"/>
      <c r="L109" s="2"/>
      <c r="M109" s="2"/>
      <c r="N109" s="2"/>
      <c r="O109" s="2"/>
      <c r="P109" s="2"/>
      <c r="Q109" s="2"/>
      <c r="R109" s="2"/>
      <c r="S109" s="2"/>
    </row>
    <row r="110" spans="1:19" x14ac:dyDescent="0.2">
      <c r="A110" s="2"/>
      <c r="B110" s="2"/>
      <c r="C110" s="2"/>
      <c r="D110" s="2"/>
      <c r="E110" s="2"/>
      <c r="F110" s="2"/>
      <c r="G110" s="2"/>
      <c r="H110" s="2"/>
      <c r="I110" s="2"/>
      <c r="J110" s="2"/>
      <c r="K110" s="2"/>
      <c r="L110" s="2"/>
      <c r="M110" s="2"/>
      <c r="N110" s="2"/>
      <c r="O110" s="2"/>
      <c r="P110" s="2"/>
      <c r="Q110" s="2"/>
      <c r="R110" s="2"/>
      <c r="S110" s="2"/>
    </row>
    <row r="111" spans="1:19" x14ac:dyDescent="0.2">
      <c r="A111" s="2"/>
      <c r="B111" s="2"/>
      <c r="C111" s="2"/>
      <c r="D111" s="2"/>
      <c r="E111" s="2"/>
      <c r="F111" s="2"/>
      <c r="G111" s="2"/>
      <c r="H111" s="2"/>
      <c r="I111" s="2"/>
      <c r="J111" s="2"/>
      <c r="K111" s="2"/>
      <c r="L111" s="2"/>
      <c r="M111" s="2"/>
      <c r="N111" s="2"/>
      <c r="O111" s="2"/>
      <c r="P111" s="2"/>
      <c r="Q111" s="2"/>
      <c r="R111" s="2"/>
      <c r="S111" s="2"/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44ACC2165C29C34DA9DA65AF1B3E5DD5" ma:contentTypeVersion="17" ma:contentTypeDescription="Create a new document." ma:contentTypeScope="" ma:versionID="90d89f519c87e1c382efa6618c6571bb">
  <xsd:schema xmlns:xsd="http://www.w3.org/2001/XMLSchema" xmlns:xs="http://www.w3.org/2001/XMLSchema" xmlns:p="http://schemas.microsoft.com/office/2006/metadata/properties" xmlns:ns2="3de7df95-8766-468a-a410-b29ba7ccce9c" xmlns:ns3="7b47a75f-14c2-4c47-8905-4980e0a61ad0" targetNamespace="http://schemas.microsoft.com/office/2006/metadata/properties" ma:root="true" ma:fieldsID="3d6a09ba232230ef496dc056b899882d" ns2:_="" ns3:_="">
    <xsd:import namespace="3de7df95-8766-468a-a410-b29ba7ccce9c"/>
    <xsd:import namespace="7b47a75f-14c2-4c47-8905-4980e0a61ad0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3:SharedWithUsers" minOccurs="0"/>
                <xsd:element ref="ns3:SharedWithDetails" minOccurs="0"/>
                <xsd:element ref="ns2:MediaServiceAutoKeyPoints" minOccurs="0"/>
                <xsd:element ref="ns2:MediaServiceKeyPoints" minOccurs="0"/>
                <xsd:element ref="ns2:MediaServiceAutoTags" minOccurs="0"/>
                <xsd:element ref="ns2:MediaServiceGenerationTime" minOccurs="0"/>
                <xsd:element ref="ns2:MediaServiceEventHashCode" minOccurs="0"/>
                <xsd:element ref="ns2:MediaServiceOCR" minOccurs="0"/>
                <xsd:element ref="ns2:MediaServiceDateTaken" minOccurs="0"/>
                <xsd:element ref="ns2:MediaServiceLocation" minOccurs="0"/>
                <xsd:element ref="ns2:_Flow_SignoffStatus" minOccurs="0"/>
                <xsd:element ref="ns2:MediaLengthInSeconds" minOccurs="0"/>
                <xsd:element ref="ns2:lcf76f155ced4ddcb4097134ff3c332f" minOccurs="0"/>
                <xsd:element ref="ns3:TaxCatchAll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3de7df95-8766-468a-a410-b29ba7ccce9c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2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3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4" nillable="true" ma:displayName="Tags" ma:internalName="MediaServiceAutoTags" ma:readOnly="true">
      <xsd:simpleType>
        <xsd:restriction base="dms:Text"/>
      </xsd:simpleType>
    </xsd:element>
    <xsd:element name="MediaServiceGenerationTime" ma:index="15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6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CR" ma:index="17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DateTaken" ma:index="18" nillable="true" ma:displayName="MediaServiceDateTaken" ma:hidden="true" ma:internalName="MediaServiceDateTaken" ma:readOnly="true">
      <xsd:simpleType>
        <xsd:restriction base="dms:Text"/>
      </xsd:simpleType>
    </xsd:element>
    <xsd:element name="MediaServiceLocation" ma:index="19" nillable="true" ma:displayName="Location" ma:internalName="MediaServiceLocation" ma:readOnly="true">
      <xsd:simpleType>
        <xsd:restriction base="dms:Text"/>
      </xsd:simpleType>
    </xsd:element>
    <xsd:element name="_Flow_SignoffStatus" ma:index="20" nillable="true" ma:displayName="Status Unterschrift" ma:internalName="Status_x0020_Unterschrift">
      <xsd:simpleType>
        <xsd:restriction base="dms:Text"/>
      </xsd:simpleType>
    </xsd:element>
    <xsd:element name="MediaLengthInSeconds" ma:index="21" nillable="true" ma:displayName="Length (seconds)" ma:internalName="MediaLengthInSeconds" ma:readOnly="true">
      <xsd:simpleType>
        <xsd:restriction base="dms:Unknown"/>
      </xsd:simpleType>
    </xsd:element>
    <xsd:element name="lcf76f155ced4ddcb4097134ff3c332f" ma:index="23" nillable="true" ma:taxonomy="true" ma:internalName="lcf76f155ced4ddcb4097134ff3c332f" ma:taxonomyFieldName="MediaServiceImageTags" ma:displayName="Image Tags" ma:readOnly="false" ma:fieldId="{5cf76f15-5ced-4ddc-b409-7134ff3c332f}" ma:taxonomyMulti="true" ma:sspId="6042690e-f4a5-4ec3-b8bf-8153b0c0c5bb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7b47a75f-14c2-4c47-8905-4980e0a61ad0" elementFormDefault="qualified">
    <xsd:import namespace="http://schemas.microsoft.com/office/2006/documentManagement/types"/>
    <xsd:import namespace="http://schemas.microsoft.com/office/infopath/2007/PartnerControls"/>
    <xsd:element name="SharedWithUsers" ma:index="10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1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24" nillable="true" ma:displayName="Taxonomy Catch All Column" ma:hidden="true" ma:list="{ce90eaf3-a66a-4894-9b28-eb17c97d9029}" ma:internalName="TaxCatchAll" ma:showField="CatchAllData" ma:web="7b47a75f-14c2-4c47-8905-4980e0a61ad0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Flow_SignoffStatus xmlns="3de7df95-8766-468a-a410-b29ba7ccce9c" xsi:nil="true"/>
    <lcf76f155ced4ddcb4097134ff3c332f xmlns="3de7df95-8766-468a-a410-b29ba7ccce9c">
      <Terms xmlns="http://schemas.microsoft.com/office/infopath/2007/PartnerControls"/>
    </lcf76f155ced4ddcb4097134ff3c332f>
    <TaxCatchAll xmlns="7b47a75f-14c2-4c47-8905-4980e0a61ad0" xsi:nil="true"/>
  </documentManagement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25B8F9A4-18FB-448E-B4D3-870F082FE584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3de7df95-8766-468a-a410-b29ba7ccce9c"/>
    <ds:schemaRef ds:uri="7b47a75f-14c2-4c47-8905-4980e0a61ad0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974680C5-4F5C-4021-AE2C-F026E0E0BE0D}">
  <ds:schemaRefs>
    <ds:schemaRef ds:uri="http://schemas.microsoft.com/office/2006/metadata/properties"/>
    <ds:schemaRef ds:uri="http://purl.org/dc/dcmitype/"/>
    <ds:schemaRef ds:uri="http://schemas.microsoft.com/office/2006/documentManagement/types"/>
    <ds:schemaRef ds:uri="7b47a75f-14c2-4c47-8905-4980e0a61ad0"/>
    <ds:schemaRef ds:uri="http://www.w3.org/XML/1998/namespace"/>
    <ds:schemaRef ds:uri="http://schemas.microsoft.com/office/infopath/2007/PartnerControls"/>
    <ds:schemaRef ds:uri="http://purl.org/dc/elements/1.1/"/>
    <ds:schemaRef ds:uri="http://schemas.openxmlformats.org/package/2006/metadata/core-properties"/>
    <ds:schemaRef ds:uri="3de7df95-8766-468a-a410-b29ba7ccce9c"/>
    <ds:schemaRef ds:uri="http://purl.org/dc/terms/"/>
  </ds:schemaRefs>
</ds:datastoreItem>
</file>

<file path=customXml/itemProps3.xml><?xml version="1.0" encoding="utf-8"?>
<ds:datastoreItem xmlns:ds="http://schemas.openxmlformats.org/officeDocument/2006/customXml" ds:itemID="{1E63EE41-AC9E-4FD1-BE16-A43653DFD857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ure 2b-c</vt:lpstr>
      <vt:lpstr>Figure 2d-e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nders Barth</dc:creator>
  <cp:keywords/>
  <dc:description/>
  <cp:lastModifiedBy>Ganesh Agam</cp:lastModifiedBy>
  <cp:revision/>
  <dcterms:created xsi:type="dcterms:W3CDTF">2020-08-03T07:59:13Z</dcterms:created>
  <dcterms:modified xsi:type="dcterms:W3CDTF">2023-01-14T18:38:04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44ACC2165C29C34DA9DA65AF1B3E5DD5</vt:lpwstr>
  </property>
  <property fmtid="{D5CDD505-2E9C-101B-9397-08002B2CF9AE}" pid="3" name="MediaServiceImageTags">
    <vt:lpwstr/>
  </property>
</Properties>
</file>